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Supp Table 1" sheetId="1" state="visible" r:id="rId2"/>
    <sheet name="Supp Table 2" sheetId="2" state="visible" r:id="rId3"/>
    <sheet name="Supp Table 3" sheetId="3" state="visible" r:id="rId4"/>
    <sheet name="Supp Table 4" sheetId="4" state="visible" r:id="rId5"/>
    <sheet name="Supp Table 5" sheetId="5" state="visible" r:id="rId6"/>
    <sheet name="Supp Table 6 " sheetId="6" state="visible" r:id="rId7"/>
    <sheet name="Supp Table 7" sheetId="7" state="visible" r:id="rId8"/>
  </sheets>
  <definedNames>
    <definedName function="false" hidden="false" localSheetId="1" name="_xlnm.Print_Area" vbProcedure="false">'Supp Table 2'!$B$2:$L$42</definedName>
    <definedName function="false" hidden="false" localSheetId="3" name="_xlnm.Print_Area" vbProcedure="false">'Supp Table 4'!$B$2:$J$16</definedName>
    <definedName function="false" hidden="false" localSheetId="5" name="_xlnm.Print_Area" vbProcedure="false">'Supp Table 6 '!$B$1:$K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148">
  <si>
    <r>
      <rPr>
        <b val="true"/>
        <sz val="10"/>
        <rFont val="Arial"/>
        <family val="2"/>
      </rPr>
      <t xml:space="preserve">Supplementary Table 1.  Weighted Risk (HbA</t>
    </r>
    <r>
      <rPr>
        <b val="true"/>
        <vertAlign val="subscript"/>
        <sz val="10"/>
        <rFont val="Arial"/>
        <family val="2"/>
      </rPr>
      <t xml:space="preserve">1c</t>
    </r>
    <r>
      <rPr>
        <b val="true"/>
        <sz val="10"/>
        <rFont val="Arial"/>
        <family val="2"/>
      </rPr>
      <t xml:space="preserve">-raising) allele frequencies of 11 HbA</t>
    </r>
    <r>
      <rPr>
        <b val="true"/>
        <vertAlign val="subscript"/>
        <sz val="10"/>
        <rFont val="Arial"/>
        <family val="2"/>
      </rPr>
      <t xml:space="preserve">1c</t>
    </r>
    <r>
      <rPr>
        <b val="true"/>
        <sz val="10"/>
        <rFont val="Arial"/>
        <family val="2"/>
      </rPr>
      <t xml:space="preserve">-associated SNPs by race-ethnicity, Third National Health and Nutrition Survey (NHANES III)</t>
    </r>
  </si>
  <si>
    <t xml:space="preserve">Non-Hispanic White</t>
  </si>
  <si>
    <t xml:space="preserve">Non-Hispanic Black</t>
  </si>
  <si>
    <t xml:space="preserve">Mexican American </t>
  </si>
  <si>
    <t xml:space="preserve">SNP</t>
  </si>
  <si>
    <t xml:space="preserve">Chr.</t>
  </si>
  <si>
    <t xml:space="preserve">Nearest Gene</t>
  </si>
  <si>
    <t xml:space="preserve">Risk 
allele
(+/-)</t>
  </si>
  <si>
    <t xml:space="preserve">Risk Allele Frequency % (SE)</t>
  </si>
  <si>
    <r>
      <rPr>
        <b val="true"/>
        <sz val="10"/>
        <rFont val="Arial"/>
        <family val="2"/>
      </rPr>
      <t xml:space="preserve">HWE
p- value</t>
    </r>
    <r>
      <rPr>
        <b val="true"/>
        <vertAlign val="superscript"/>
        <sz val="10"/>
        <rFont val="Arial"/>
        <family val="2"/>
      </rPr>
      <t xml:space="preserve">1</t>
    </r>
  </si>
  <si>
    <t xml:space="preserve">N</t>
  </si>
  <si>
    <t xml:space="preserve">Risk Allele Frequency 
% (SE)</t>
  </si>
  <si>
    <t xml:space="preserve">Risk Allele Frequency
% (SE)</t>
  </si>
  <si>
    <r>
      <rPr>
        <b val="true"/>
        <sz val="10"/>
        <rFont val="Arial"/>
        <family val="2"/>
      </rPr>
      <t xml:space="preserve">Fisher's
p-value</t>
    </r>
    <r>
      <rPr>
        <b val="true"/>
        <vertAlign val="superscript"/>
        <sz val="10"/>
        <rFont val="Arial"/>
        <family val="2"/>
      </rPr>
      <t xml:space="preserve">2</t>
    </r>
  </si>
  <si>
    <t xml:space="preserve">rs2022003</t>
  </si>
  <si>
    <t xml:space="preserve">SPTA1</t>
  </si>
  <si>
    <t xml:space="preserve">T/A</t>
  </si>
  <si>
    <t xml:space="preserve">rs552976</t>
  </si>
  <si>
    <t xml:space="preserve">ABCB11/G6PC2</t>
  </si>
  <si>
    <t xml:space="preserve">G/A</t>
  </si>
  <si>
    <t xml:space="preserve">rs1800562</t>
  </si>
  <si>
    <t xml:space="preserve">HFE</t>
  </si>
  <si>
    <t xml:space="preserve">rs1799884</t>
  </si>
  <si>
    <t xml:space="preserve">GCK</t>
  </si>
  <si>
    <t xml:space="preserve">T/C</t>
  </si>
  <si>
    <t xml:space="preserve">rs4737009</t>
  </si>
  <si>
    <t xml:space="preserve">ANK1</t>
  </si>
  <si>
    <t xml:space="preserve">A/G</t>
  </si>
  <si>
    <t xml:space="preserve">&lt;.0001</t>
  </si>
  <si>
    <t xml:space="preserve">rs6474359</t>
  </si>
  <si>
    <t xml:space="preserve">rs16926246</t>
  </si>
  <si>
    <t xml:space="preserve">HK1</t>
  </si>
  <si>
    <t xml:space="preserve">C/T</t>
  </si>
  <si>
    <t xml:space="preserve">rs10830956</t>
  </si>
  <si>
    <t xml:space="preserve">MTNR1B</t>
  </si>
  <si>
    <t xml:space="preserve">rs282606</t>
  </si>
  <si>
    <t xml:space="preserve">ATP11A / TUBGCP3</t>
  </si>
  <si>
    <t xml:space="preserve">rs1046896</t>
  </si>
  <si>
    <t xml:space="preserve">FN3K</t>
  </si>
  <si>
    <t xml:space="preserve">rs855791</t>
  </si>
  <si>
    <t xml:space="preserve">TMPRSS6</t>
  </si>
  <si>
    <t xml:space="preserve">SE: standard error; HWE: Hardy Weinberg Equilibrium.</t>
  </si>
  <si>
    <t xml:space="preserve">1. HWE p-value</t>
  </si>
  <si>
    <t xml:space="preserve">2. Fisher's p-value tests the difference in risk allele frequency across race-ethnic groups</t>
  </si>
  <si>
    <t xml:space="preserve">Supplementary Table 2.  Weighted allele and genotype frequencies of 11 HbA1c-associated SNPs by</t>
  </si>
  <si>
    <t xml:space="preserve"> race-ethnicity, Third National Health and Nutrition Examination Survey (NHANES III) versus HapMap</t>
  </si>
  <si>
    <t xml:space="preserve">Race/ ethnicity</t>
  </si>
  <si>
    <t xml:space="preserve">SNP </t>
  </si>
  <si>
    <t xml:space="preserve">Nearest Gene </t>
  </si>
  <si>
    <t xml:space="preserve">Effect Allele/Other Allele </t>
  </si>
  <si>
    <t xml:space="preserve">Risk Allele Frequ.</t>
  </si>
  <si>
    <t xml:space="preserve">Hap Map Risk Allele Frequ (release 27, Phases II and III Aug 2010, build 36)</t>
  </si>
  <si>
    <t xml:space="preserve">% with 0, 1, or 2 Risk Alleles
1</t>
  </si>
  <si>
    <t xml:space="preserve">(CEU)</t>
  </si>
  <si>
    <t xml:space="preserve">(ASW)</t>
  </si>
  <si>
    <t xml:space="preserve">98.1</t>
  </si>
  <si>
    <t xml:space="preserve">20.8</t>
  </si>
  <si>
    <r>
      <rPr>
        <sz val="10"/>
        <rFont val="Arial"/>
        <family val="0"/>
      </rPr>
      <t xml:space="preserve">73.9</t>
    </r>
    <r>
      <rPr>
        <vertAlign val="superscript"/>
        <sz val="10"/>
        <rFont val="Arial"/>
        <family val="2"/>
      </rPr>
      <t xml:space="preserve">1</t>
    </r>
  </si>
  <si>
    <t xml:space="preserve">56.6</t>
  </si>
  <si>
    <r>
      <rPr>
        <sz val="10"/>
        <rFont val="Arial"/>
        <family val="0"/>
      </rPr>
      <t xml:space="preserve">81.7</t>
    </r>
    <r>
      <rPr>
        <vertAlign val="superscript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43.3</t>
    </r>
    <r>
      <rPr>
        <vertAlign val="superscript"/>
        <sz val="10"/>
        <rFont val="Arial"/>
        <family val="2"/>
      </rPr>
      <t xml:space="preserve">1</t>
    </r>
  </si>
  <si>
    <t xml:space="preserve">32.1</t>
  </si>
  <si>
    <t xml:space="preserve">19.8</t>
  </si>
  <si>
    <t xml:space="preserve">(MEX)</t>
  </si>
  <si>
    <t xml:space="preserve">na</t>
  </si>
  <si>
    <t xml:space="preserve">na: not available </t>
  </si>
  <si>
    <t xml:space="preserve">1.  Data taken from YRI because ASW frequencies not available for this SNP.</t>
  </si>
  <si>
    <t xml:space="preserve">Supplementary Table 3.  Power calculations for HbA1c at alpha=0.05 and alpha=0.05/11 </t>
  </si>
  <si>
    <t xml:space="preserve">(Bonferroni corrected) assuming similar effect sizes to those published by Soranzo et al. (2010).</t>
  </si>
  <si>
    <t xml:space="preserve">NHW</t>
  </si>
  <si>
    <t xml:space="preserve">NHB</t>
  </si>
  <si>
    <t xml:space="preserve">MA</t>
  </si>
  <si>
    <t xml:space="preserve">snp</t>
  </si>
  <si>
    <t xml:space="preserve">Nearest Locus</t>
  </si>
  <si>
    <r>
      <rPr>
        <sz val="11"/>
        <color rgb="FF000000"/>
        <rFont val="Symbol"/>
        <family val="1"/>
      </rPr>
      <t xml:space="preserve">a</t>
    </r>
    <r>
      <rPr>
        <sz val="10"/>
        <rFont val="Arial"/>
        <family val="0"/>
      </rPr>
      <t xml:space="preserve">=0.05</t>
    </r>
  </si>
  <si>
    <r>
      <rPr>
        <sz val="10"/>
        <rFont val="Arial"/>
        <family val="0"/>
      </rPr>
      <t xml:space="preserve"> </t>
    </r>
    <r>
      <rPr>
        <sz val="11"/>
        <color rgb="FF000000"/>
        <rFont val="Symbol"/>
        <family val="1"/>
      </rPr>
      <t xml:space="preserve">a</t>
    </r>
    <r>
      <rPr>
        <sz val="10"/>
        <rFont val="Arial"/>
        <family val="0"/>
      </rPr>
      <t xml:space="preserve"> = 0.05/11</t>
    </r>
  </si>
  <si>
    <r>
      <rPr>
        <sz val="10"/>
        <rFont val="Arial"/>
        <family val="0"/>
      </rPr>
      <t xml:space="preserve"> </t>
    </r>
    <r>
      <rPr>
        <sz val="11"/>
        <color rgb="FF000000"/>
        <rFont val="Symbol"/>
        <family val="1"/>
      </rPr>
      <t xml:space="preserve">a</t>
    </r>
    <r>
      <rPr>
        <sz val="10"/>
        <rFont val="Arial"/>
        <family val="0"/>
      </rPr>
      <t xml:space="preserve">=0.05</t>
    </r>
  </si>
  <si>
    <r>
      <rPr>
        <sz val="11"/>
        <color rgb="FF000000"/>
        <rFont val="Symbol"/>
        <family val="1"/>
      </rPr>
      <t xml:space="preserve">a</t>
    </r>
    <r>
      <rPr>
        <sz val="10"/>
        <rFont val="Arial"/>
        <family val="0"/>
      </rPr>
      <t xml:space="preserve"> = 0.05/11</t>
    </r>
  </si>
  <si>
    <r>
      <rPr>
        <b val="true"/>
        <sz val="10"/>
        <rFont val="Arial"/>
        <family val="2"/>
      </rPr>
      <t xml:space="preserve">Supplementary Table 4. </t>
    </r>
    <r>
      <rPr>
        <b val="true"/>
        <sz val="10"/>
        <color rgb="FFDD0806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Adjusted mean HbA</t>
    </r>
    <r>
      <rPr>
        <b val="true"/>
        <vertAlign val="subscript"/>
        <sz val="10"/>
        <rFont val="Arial"/>
        <family val="2"/>
      </rPr>
      <t xml:space="preserve">1c</t>
    </r>
    <r>
      <rPr>
        <b val="true"/>
        <sz val="10"/>
        <rFont val="Arial"/>
        <family val="2"/>
      </rPr>
      <t xml:space="preserve"> levels (%) and an 8-SNP "non-glycemic" genetic risk score by race-ethnicity, Third National Health and Nutrition Examination Survey  (NHANES III)</t>
    </r>
  </si>
  <si>
    <t xml:space="preserve">Race/ethnicity</t>
  </si>
  <si>
    <r>
      <rPr>
        <b val="true"/>
        <sz val="10"/>
        <rFont val="Arial"/>
        <family val="2"/>
      </rPr>
      <t xml:space="preserve">β (SE)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p-value</t>
    </r>
    <r>
      <rPr>
        <b val="true"/>
        <vertAlign val="superscript"/>
        <sz val="10"/>
        <rFont val="Arial"/>
        <family val="2"/>
      </rPr>
      <t xml:space="preserve">2</t>
    </r>
  </si>
  <si>
    <t xml:space="preserve">Sample N</t>
  </si>
  <si>
    <t xml:space="preserve">Genetic Risk Score (SE)</t>
  </si>
  <si>
    <r>
      <rPr>
        <b val="true"/>
        <sz val="10"/>
        <rFont val="Arial"/>
        <family val="2"/>
      </rPr>
      <t xml:space="preserve">R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Without Score</t>
    </r>
    <r>
      <rPr>
        <b val="true"/>
        <vertAlign val="superscript"/>
        <sz val="10"/>
        <rFont val="Arial"/>
        <family val="2"/>
      </rPr>
      <t xml:space="preserve">3</t>
    </r>
  </si>
  <si>
    <r>
      <rPr>
        <b val="true"/>
        <sz val="10"/>
        <rFont val="Arial"/>
        <family val="2"/>
      </rPr>
      <t xml:space="preserve">R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With Score</t>
    </r>
    <r>
      <rPr>
        <b val="true"/>
        <vertAlign val="superscript"/>
        <sz val="10"/>
        <rFont val="Arial"/>
        <family val="2"/>
      </rPr>
      <t xml:space="preserve">3</t>
    </r>
  </si>
  <si>
    <r>
      <rPr>
        <b val="true"/>
        <sz val="10"/>
        <rFont val="Arial"/>
        <family val="2"/>
      </rPr>
      <t xml:space="preserve">R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Difference</t>
    </r>
  </si>
  <si>
    <t xml:space="preserve">Non-Hispanic White </t>
  </si>
  <si>
    <r>
      <rPr>
        <b val="true"/>
        <sz val="10"/>
        <rFont val="Arial"/>
        <family val="2"/>
      </rPr>
      <t xml:space="preserve">HbA</t>
    </r>
    <r>
      <rPr>
        <b val="true"/>
        <vertAlign val="subscript"/>
        <sz val="10"/>
        <rFont val="Arial"/>
        <family val="2"/>
      </rPr>
      <t xml:space="preserve">1c</t>
    </r>
    <r>
      <rPr>
        <b val="true"/>
        <sz val="10"/>
        <rFont val="Arial"/>
        <family val="2"/>
      </rPr>
      <t xml:space="preserve"> (%) (SE)</t>
    </r>
  </si>
  <si>
    <t xml:space="preserve">0.026 (0.009)</t>
  </si>
  <si>
    <t xml:space="preserve">8.41 (0.06)</t>
  </si>
  <si>
    <t xml:space="preserve">8.80 (0.06)</t>
  </si>
  <si>
    <t xml:space="preserve">0.015 (0.014)</t>
  </si>
  <si>
    <t xml:space="preserve">Mexican Americans</t>
  </si>
  <si>
    <t xml:space="preserve">8.72 (0.06)</t>
  </si>
  <si>
    <t xml:space="preserve">0.023 (0.012)</t>
  </si>
  <si>
    <r>
      <rPr>
        <sz val="10"/>
        <rFont val="Arial"/>
        <family val="0"/>
      </rPr>
      <t xml:space="preserve">HbA</t>
    </r>
    <r>
      <rPr>
        <vertAlign val="subscript"/>
        <sz val="10"/>
        <rFont val="Arial"/>
        <family val="2"/>
      </rPr>
      <t xml:space="preserve">1c</t>
    </r>
    <r>
      <rPr>
        <sz val="10"/>
        <rFont val="Arial"/>
        <family val="0"/>
      </rPr>
      <t xml:space="preserve">: Hemoglobin A</t>
    </r>
    <r>
      <rPr>
        <vertAlign val="subscript"/>
        <sz val="10"/>
        <rFont val="Arial"/>
        <family val="2"/>
      </rPr>
      <t xml:space="preserve">1c</t>
    </r>
    <r>
      <rPr>
        <sz val="10"/>
        <rFont val="Arial"/>
        <family val="0"/>
      </rPr>
      <t xml:space="preserve"> (glycated hemoglobin); SE: standard error</t>
    </r>
  </si>
  <si>
    <t xml:space="preserve">1.  β-coefficients (SE) of linear regression models adjusted for age and sex.</t>
  </si>
  <si>
    <t xml:space="preserve">2.  p-values for β-coefficients based on Satterthwaite adjusted-F test.</t>
  </si>
  <si>
    <r>
      <rPr>
        <sz val="10"/>
        <rFont val="Arial"/>
        <family val="0"/>
      </rPr>
      <t xml:space="preserve">3.  Adjusted R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for regression models with and without (age and sex only) weighted genetic risk score.</t>
    </r>
  </si>
  <si>
    <t xml:space="preserve">4. p=&lt;.0001 for the global difference in weighted genetic risk score across race-ethnic groups</t>
  </si>
  <si>
    <t xml:space="preserve">Supplementary Table 5.  Power calculations for mortality at alpha=0.05 and alpha=0.05/11*.</t>
  </si>
  <si>
    <t xml:space="preserve">(Bonferroni corrected).</t>
  </si>
  <si>
    <t xml:space="preserve">* In our mortality power computation we used the the estimate of a risk increase of 1.26 per 1 unit of HbA1c (average of male [1.24]</t>
  </si>
  <si>
    <r>
      <rPr>
        <sz val="8"/>
        <rFont val="Arial"/>
        <family val="2"/>
      </rPr>
      <t xml:space="preserve"> and female [1.28]</t>
    </r>
    <r>
      <rPr>
        <vertAlign val="superscript"/>
        <sz val="8"/>
        <rFont val="Arial"/>
        <family val="2"/>
      </rPr>
      <t xml:space="preserve">1</t>
    </r>
    <r>
      <rPr>
        <sz val="8"/>
        <rFont val="Arial"/>
        <family val="2"/>
      </rPr>
      <t xml:space="preserve">) </t>
    </r>
  </si>
  <si>
    <r>
      <rPr>
        <b val="true"/>
        <sz val="8"/>
        <rFont val="Arial"/>
        <family val="2"/>
      </rPr>
      <t xml:space="preserve">1.  Khaw K-T, Wareham N, Bingham S, Luben R, Welch A , Day N: Association of Hemoglobin A1c with Cardiovascular Disease and Mortality in Adults: The Prospective Investigation into Cancer in Norfolk.  </t>
    </r>
    <r>
      <rPr>
        <b val="true"/>
        <i val="true"/>
        <sz val="8"/>
        <rFont val="Arial"/>
        <family val="2"/>
      </rPr>
      <t xml:space="preserve">Annals of Internal Medicine </t>
    </r>
    <r>
      <rPr>
        <b val="true"/>
        <sz val="8"/>
        <rFont val="Arial"/>
        <family val="2"/>
      </rPr>
      <t xml:space="preserve">2004, 141:413-420.</t>
    </r>
  </si>
  <si>
    <t xml:space="preserve">Supplementary Table 6.  Number of LD blocks in 500 kb regions flanking each SNP (based on Haploview version 4.2, Hap Map</t>
  </si>
  <si>
    <t xml:space="preserve"> release 27, build 36, Phases II and III, February 09).  </t>
  </si>
  <si>
    <r>
      <rPr>
        <b val="true"/>
        <sz val="10"/>
        <rFont val="Arial"/>
        <family val="2"/>
      </rPr>
      <t xml:space="preserve">HbA</t>
    </r>
    <r>
      <rPr>
        <b val="true"/>
        <vertAlign val="subscript"/>
        <sz val="10"/>
        <rFont val="Arial"/>
        <family val="2"/>
      </rPr>
      <t xml:space="preserve">1c</t>
    </r>
    <r>
      <rPr>
        <b val="true"/>
        <sz val="10"/>
        <rFont val="Arial"/>
        <family val="2"/>
      </rPr>
      <t xml:space="preserve">-associated SNP </t>
    </r>
  </si>
  <si>
    <t xml:space="preserve">nearest gene</t>
  </si>
  <si>
    <t xml:space="preserve">position (build 36) </t>
  </si>
  <si>
    <t xml:space="preserve">chr</t>
  </si>
  <si>
    <t xml:space="preserve">position minus 250000</t>
  </si>
  <si>
    <t xml:space="preserve">position plus 250000</t>
  </si>
  <si>
    <t xml:space="preserve"># LD blocks in CEU</t>
  </si>
  <si>
    <t xml:space="preserve"># LD blocks in MEX</t>
  </si>
  <si>
    <t xml:space="preserve"># LD blocks in ASW</t>
  </si>
  <si>
    <t xml:space="preserve"># LD blocks in YRI</t>
  </si>
  <si>
    <t xml:space="preserve">MTNRB1</t>
  </si>
  <si>
    <t xml:space="preserve">Hap Map Populations</t>
  </si>
  <si>
    <t xml:space="preserve">ASW: African ancestry in Southwest USA </t>
  </si>
  <si>
    <t xml:space="preserve">MEX: Mexican ancestry in Los Angeles, California HapMap;</t>
  </si>
  <si>
    <t xml:space="preserve">CEU: Utah residents with Northern and Western European ancestry from the CEPH collection.</t>
  </si>
  <si>
    <r>
      <rPr>
        <b val="true"/>
        <sz val="10"/>
        <color rgb="FF000000"/>
        <rFont val="Arial"/>
        <family val="2"/>
      </rPr>
      <t xml:space="preserve">Supplementary Table 7.  Scans for signatures of population differentiation and natural selection in 2Mb regions surrounding 10 SNPs associated with HbA</t>
    </r>
    <r>
      <rPr>
        <b val="true"/>
        <vertAlign val="subscript"/>
        <sz val="10"/>
        <color rgb="FF000000"/>
        <rFont val="Arial"/>
        <family val="2"/>
      </rPr>
      <t xml:space="preserve">1c</t>
    </r>
    <r>
      <rPr>
        <b val="true"/>
        <sz val="10"/>
        <color rgb="FF000000"/>
        <rFont val="Arial"/>
        <family val="2"/>
      </rPr>
      <t xml:space="preserve"> in Europeans from Haplotter queries by SNP and queries by locus (2Mb regions).</t>
    </r>
  </si>
  <si>
    <t xml:space="preserve">CEU</t>
  </si>
  <si>
    <t xml:space="preserve">Locus</t>
  </si>
  <si>
    <r>
      <rPr>
        <sz val="10"/>
        <color rgb="FF000000"/>
        <rFont val="Arial"/>
        <family val="2"/>
      </rPr>
      <t xml:space="preserve">HbA</t>
    </r>
    <r>
      <rPr>
        <vertAlign val="subscript"/>
        <sz val="10"/>
        <color rgb="FF000000"/>
        <rFont val="Arial"/>
        <family val="2"/>
      </rPr>
      <t xml:space="preserve">1c</t>
    </r>
    <r>
      <rPr>
        <sz val="10"/>
        <color rgb="FF000000"/>
        <rFont val="Arial"/>
        <family val="2"/>
      </rPr>
      <t xml:space="preserve"> raising allele</t>
    </r>
  </si>
  <si>
    <t xml:space="preserve">Ancestral/ derived alleles (dbSNP)</t>
  </si>
  <si>
    <t xml:space="preserve">Derived allele frequ</t>
  </si>
  <si>
    <t xml:space="preserve">Standardized iHS</t>
  </si>
  <si>
    <t xml:space="preserve">Fay and Wu's H+</t>
  </si>
  <si>
    <r>
      <rPr>
        <sz val="10"/>
        <color rgb="FF000000"/>
        <rFont val="Arial"/>
        <family val="2"/>
      </rPr>
      <t xml:space="preserve">F</t>
    </r>
    <r>
      <rPr>
        <vertAlign val="subscript"/>
        <sz val="10"/>
        <color rgb="FF000000"/>
        <rFont val="Arial"/>
        <family val="2"/>
      </rPr>
      <t xml:space="preserve">ST 
</t>
    </r>
    <r>
      <rPr>
        <sz val="10"/>
        <color rgb="FF000000"/>
        <rFont val="Arial"/>
        <family val="2"/>
      </rPr>
      <t xml:space="preserve">(CEU versus YRI)</t>
    </r>
  </si>
  <si>
    <t xml:space="preserve">Happlotter query by locus: evidence of selection within 2Mb?</t>
  </si>
  <si>
    <t xml:space="preserve">1</t>
  </si>
  <si>
    <t xml:space="preserve">T</t>
  </si>
  <si>
    <t xml:space="preserve">no</t>
  </si>
  <si>
    <t xml:space="preserve">C</t>
  </si>
  <si>
    <t xml:space="preserve">yes</t>
  </si>
  <si>
    <t xml:space="preserve">G</t>
  </si>
  <si>
    <t xml:space="preserve">ND</t>
  </si>
  <si>
    <t xml:space="preserve">A</t>
  </si>
  <si>
    <t xml:space="preserve">proxy (T)</t>
  </si>
  <si>
    <t xml:space="preserve">proxy (A)</t>
  </si>
  <si>
    <t xml:space="preserve">YRI</t>
  </si>
  <si>
    <t xml:space="preserve">assumed to be the same as in CEU</t>
  </si>
  <si>
    <t xml:space="preserve">ND = No data in Haplotter</t>
  </si>
  <si>
    <t xml:space="preserve">iHS = integrated haplotype score</t>
  </si>
  <si>
    <r>
      <rPr>
        <sz val="10"/>
        <rFont val="Arial"/>
        <family val="0"/>
      </rPr>
      <t xml:space="preserve">F</t>
    </r>
    <r>
      <rPr>
        <vertAlign val="subscript"/>
        <sz val="10"/>
        <rFont val="Arial"/>
        <family val="2"/>
      </rPr>
      <t xml:space="preserve">st</t>
    </r>
    <r>
      <rPr>
        <sz val="10"/>
        <rFont val="Arial"/>
        <family val="0"/>
      </rPr>
      <t xml:space="preserve"> = fixation index</t>
    </r>
  </si>
</sst>
</file>

<file path=xl/styles.xml><?xml version="1.0" encoding="utf-8"?>
<styleSheet xmlns="http://schemas.openxmlformats.org/spreadsheetml/2006/main">
  <numFmts count="16">
    <numFmt numFmtId="164" formatCode="General"/>
    <numFmt numFmtId="165" formatCode="@"/>
    <numFmt numFmtId="166" formatCode="#,##0.0"/>
    <numFmt numFmtId="167" formatCode="0%"/>
    <numFmt numFmtId="168" formatCode="0.00_);\(0.00\)"/>
    <numFmt numFmtId="169" formatCode="#,##0.00"/>
    <numFmt numFmtId="170" formatCode="#,##0"/>
    <numFmt numFmtId="171" formatCode="#,##0.0000"/>
    <numFmt numFmtId="172" formatCode="#,##0.000"/>
    <numFmt numFmtId="173" formatCode="0.000"/>
    <numFmt numFmtId="174" formatCode="0.00%"/>
    <numFmt numFmtId="175" formatCode="0.0"/>
    <numFmt numFmtId="176" formatCode="0.0%"/>
    <numFmt numFmtId="177" formatCode="0.000%"/>
    <numFmt numFmtId="178" formatCode="0.00"/>
    <numFmt numFmtId="179" formatCode="0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name val="Arial"/>
      <family val="0"/>
    </font>
    <font>
      <sz val="10"/>
      <color rgb="FFDD0806"/>
      <name val="Arial"/>
      <family val="0"/>
    </font>
    <font>
      <sz val="11"/>
      <name val="Arial"/>
      <family val="0"/>
    </font>
    <font>
      <vertAlign val="superscript"/>
      <sz val="10"/>
      <name val="Arial"/>
      <family val="2"/>
    </font>
    <font>
      <sz val="11"/>
      <color rgb="FF000000"/>
      <name val="Symbol"/>
      <family val="1"/>
    </font>
    <font>
      <b val="true"/>
      <sz val="10"/>
      <color rgb="FFDD0806"/>
      <name val="Arial"/>
      <family val="2"/>
    </font>
    <font>
      <sz val="12"/>
      <name val="Calibri"/>
      <family val="0"/>
    </font>
    <font>
      <vertAlign val="subscript"/>
      <sz val="10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b val="true"/>
      <sz val="11"/>
      <name val="Arial"/>
      <family val="2"/>
    </font>
    <font>
      <u val="single"/>
      <sz val="10"/>
      <color rgb="FF0000D4"/>
      <name val="Arial"/>
      <family val="0"/>
    </font>
    <font>
      <u val="single"/>
      <sz val="10"/>
      <name val="Arial"/>
      <family val="2"/>
    </font>
    <font>
      <sz val="8"/>
      <name val="Arial"/>
      <family val="0"/>
    </font>
    <font>
      <i val="true"/>
      <sz val="8"/>
      <name val="Arial"/>
      <family val="2"/>
    </font>
    <font>
      <b val="true"/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2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6" fontId="0" fillId="2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8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8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8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6" fontId="0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0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6" fontId="0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  <xf numFmtId="179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9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9" fontId="4" fillId="2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9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9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9" fontId="4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9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9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9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9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9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9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9" fontId="2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2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9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2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3" fontId="2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2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3" fontId="2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8" fontId="2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2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26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3" fontId="2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8" fontId="2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2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8" fontId="2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8" fontId="2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2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hapmap.ncbi.nlm.nih.gov/cgi-perl/gbrowse/hapmap28_B36/?name=chr1:156853590..15685359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false"/>
  </sheetPr>
  <dimension ref="A1:V3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N21" activeCellId="0" sqref="N2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1" width="9.41"/>
    <col collapsed="false" customWidth="true" hidden="false" outlineLevel="0" max="3" min="3" style="2" width="4.41"/>
    <col collapsed="false" customWidth="true" hidden="false" outlineLevel="0" max="4" min="4" style="2" width="16.42"/>
    <col collapsed="false" customWidth="true" hidden="false" outlineLevel="0" max="5" min="5" style="2" width="6.99"/>
    <col collapsed="false" customWidth="true" hidden="false" outlineLevel="0" max="6" min="6" style="0" width="4.41"/>
    <col collapsed="false" customWidth="true" hidden="false" outlineLevel="0" max="7" min="7" style="0" width="6.7"/>
    <col collapsed="false" customWidth="true" hidden="false" outlineLevel="0" max="8" min="8" style="3" width="7.85"/>
    <col collapsed="false" customWidth="true" hidden="false" outlineLevel="0" max="9" min="9" style="0" width="5.41"/>
    <col collapsed="false" customWidth="true" hidden="false" outlineLevel="0" max="10" min="10" style="4" width="2.7"/>
    <col collapsed="false" customWidth="true" hidden="false" outlineLevel="0" max="11" min="11" style="5" width="4.41"/>
    <col collapsed="false" customWidth="true" hidden="false" outlineLevel="0" max="12" min="12" style="5" width="7.42"/>
    <col collapsed="false" customWidth="true" hidden="false" outlineLevel="0" max="13" min="13" style="0" width="8.14"/>
    <col collapsed="false" customWidth="true" hidden="false" outlineLevel="0" max="14" min="14" style="3" width="4.14"/>
    <col collapsed="false" customWidth="true" hidden="false" outlineLevel="0" max="15" min="15" style="6" width="2.7"/>
    <col collapsed="false" customWidth="true" hidden="false" outlineLevel="0" max="16" min="16" style="0" width="4.41"/>
    <col collapsed="false" customWidth="true" hidden="false" outlineLevel="0" max="17" min="17" style="0" width="6.28"/>
    <col collapsed="false" customWidth="true" hidden="false" outlineLevel="0" max="18" min="18" style="5" width="8.14"/>
    <col collapsed="false" customWidth="true" hidden="false" outlineLevel="0" max="19" min="19" style="0" width="4.14"/>
    <col collapsed="false" customWidth="true" hidden="false" outlineLevel="0" max="20" min="20" style="3" width="9.28"/>
    <col collapsed="false" customWidth="true" hidden="false" outlineLevel="0" max="21" min="21" style="7" width="9.14"/>
    <col collapsed="false" customWidth="true" hidden="false" outlineLevel="0" max="22" min="22" style="4" width="9.14"/>
  </cols>
  <sheetData>
    <row r="1" s="7" customFormat="true" ht="27.75" hidden="false" customHeight="true" outlineLevel="0" collapsed="false"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customFormat="false" ht="12.75" hidden="false" customHeight="false" outlineLevel="0" collapsed="false">
      <c r="A2" s="9"/>
      <c r="B2" s="10"/>
      <c r="C2" s="11"/>
      <c r="D2" s="11"/>
      <c r="E2" s="11"/>
      <c r="F2" s="12" t="s">
        <v>1</v>
      </c>
      <c r="G2" s="12"/>
      <c r="H2" s="12"/>
      <c r="I2" s="12"/>
      <c r="J2" s="13"/>
      <c r="K2" s="12" t="s">
        <v>2</v>
      </c>
      <c r="L2" s="12"/>
      <c r="M2" s="12"/>
      <c r="N2" s="12"/>
      <c r="O2" s="11"/>
      <c r="P2" s="12" t="s">
        <v>3</v>
      </c>
      <c r="Q2" s="12"/>
      <c r="R2" s="12"/>
      <c r="S2" s="12"/>
      <c r="T2" s="14"/>
    </row>
    <row r="3" s="22" customFormat="true" ht="40.5" hidden="false" customHeight="true" outlineLevel="0" collapsed="false">
      <c r="A3" s="15"/>
      <c r="B3" s="16" t="s">
        <v>4</v>
      </c>
      <c r="C3" s="17" t="s">
        <v>5</v>
      </c>
      <c r="D3" s="8" t="s">
        <v>6</v>
      </c>
      <c r="E3" s="17" t="s">
        <v>7</v>
      </c>
      <c r="F3" s="18" t="s">
        <v>8</v>
      </c>
      <c r="G3" s="18"/>
      <c r="H3" s="19" t="s">
        <v>9</v>
      </c>
      <c r="I3" s="17" t="s">
        <v>10</v>
      </c>
      <c r="J3" s="19"/>
      <c r="K3" s="18" t="s">
        <v>11</v>
      </c>
      <c r="L3" s="18"/>
      <c r="M3" s="19" t="s">
        <v>9</v>
      </c>
      <c r="N3" s="17" t="s">
        <v>10</v>
      </c>
      <c r="O3" s="19"/>
      <c r="P3" s="18" t="s">
        <v>12</v>
      </c>
      <c r="Q3" s="18"/>
      <c r="R3" s="19" t="s">
        <v>9</v>
      </c>
      <c r="S3" s="17" t="s">
        <v>10</v>
      </c>
      <c r="T3" s="20" t="s">
        <v>13</v>
      </c>
      <c r="U3" s="21"/>
    </row>
    <row r="4" s="22" customFormat="true" ht="13.5" hidden="false" customHeight="true" outlineLevel="0" collapsed="false">
      <c r="A4" s="15"/>
      <c r="B4" s="23" t="s">
        <v>14</v>
      </c>
      <c r="C4" s="24" t="n">
        <v>1</v>
      </c>
      <c r="D4" s="25" t="s">
        <v>15</v>
      </c>
      <c r="E4" s="26" t="s">
        <v>16</v>
      </c>
      <c r="F4" s="27" t="n">
        <v>28.34</v>
      </c>
      <c r="G4" s="28" t="n">
        <v>-0.02</v>
      </c>
      <c r="H4" s="29" t="n">
        <v>0.8524</v>
      </c>
      <c r="I4" s="30" t="n">
        <v>1226</v>
      </c>
      <c r="J4" s="24"/>
      <c r="K4" s="27" t="n">
        <v>25.5</v>
      </c>
      <c r="L4" s="28" t="n">
        <v>-0.03</v>
      </c>
      <c r="M4" s="29" t="n">
        <v>0.1238</v>
      </c>
      <c r="N4" s="24" t="n">
        <v>869</v>
      </c>
      <c r="O4" s="24"/>
      <c r="P4" s="27" t="n">
        <v>35.3</v>
      </c>
      <c r="Q4" s="28" t="n">
        <v>-0.02</v>
      </c>
      <c r="R4" s="29" t="n">
        <v>0.5563</v>
      </c>
      <c r="S4" s="24" t="n">
        <v>896</v>
      </c>
      <c r="T4" s="31" t="n">
        <v>0.0002</v>
      </c>
      <c r="U4" s="21"/>
    </row>
    <row r="5" s="4" customFormat="true" ht="12.75" hidden="false" customHeight="true" outlineLevel="0" collapsed="false">
      <c r="A5" s="9"/>
      <c r="B5" s="32" t="s">
        <v>17</v>
      </c>
      <c r="C5" s="33" t="n">
        <v>2</v>
      </c>
      <c r="D5" s="34" t="s">
        <v>18</v>
      </c>
      <c r="E5" s="33" t="s">
        <v>19</v>
      </c>
      <c r="F5" s="35" t="n">
        <v>68.88</v>
      </c>
      <c r="G5" s="36" t="n">
        <v>-0.02</v>
      </c>
      <c r="H5" s="37" t="n">
        <v>0.2569</v>
      </c>
      <c r="I5" s="38" t="n">
        <v>1192</v>
      </c>
      <c r="J5" s="39"/>
      <c r="K5" s="35" t="n">
        <v>68.65</v>
      </c>
      <c r="L5" s="36" t="n">
        <v>-0.03</v>
      </c>
      <c r="M5" s="37" t="n">
        <v>0.7894</v>
      </c>
      <c r="N5" s="40" t="n">
        <v>882</v>
      </c>
      <c r="O5" s="41"/>
      <c r="P5" s="35" t="n">
        <v>66.7</v>
      </c>
      <c r="Q5" s="36" t="n">
        <v>-0.02</v>
      </c>
      <c r="R5" s="42" t="n">
        <v>0.5591</v>
      </c>
      <c r="S5" s="40" t="n">
        <v>890</v>
      </c>
      <c r="T5" s="43" t="n">
        <v>0.2855</v>
      </c>
      <c r="U5" s="7"/>
    </row>
    <row r="6" customFormat="false" ht="12" hidden="false" customHeight="true" outlineLevel="0" collapsed="false">
      <c r="A6" s="9"/>
      <c r="B6" s="44" t="s">
        <v>20</v>
      </c>
      <c r="C6" s="33" t="n">
        <v>6</v>
      </c>
      <c r="D6" s="34" t="s">
        <v>21</v>
      </c>
      <c r="E6" s="33" t="s">
        <v>19</v>
      </c>
      <c r="F6" s="35" t="n">
        <v>96.43</v>
      </c>
      <c r="G6" s="36" t="n">
        <v>-0.05</v>
      </c>
      <c r="H6" s="45" t="n">
        <v>0.0016</v>
      </c>
      <c r="I6" s="38" t="n">
        <v>1204</v>
      </c>
      <c r="J6" s="39"/>
      <c r="K6" s="35" t="n">
        <v>96.5</v>
      </c>
      <c r="L6" s="36" t="n">
        <v>-0.08</v>
      </c>
      <c r="M6" s="37" t="n">
        <v>0.5552</v>
      </c>
      <c r="N6" s="40" t="n">
        <v>887</v>
      </c>
      <c r="O6" s="41"/>
      <c r="P6" s="35" t="n">
        <v>97.2</v>
      </c>
      <c r="Q6" s="36" t="n">
        <v>-0.06</v>
      </c>
      <c r="R6" s="37" t="n">
        <v>0.5224</v>
      </c>
      <c r="S6" s="40" t="n">
        <v>904</v>
      </c>
      <c r="T6" s="43" t="n">
        <v>0.2784</v>
      </c>
      <c r="V6" s="0"/>
    </row>
    <row r="7" customFormat="false" ht="12" hidden="false" customHeight="true" outlineLevel="0" collapsed="false">
      <c r="A7" s="9"/>
      <c r="B7" s="44" t="s">
        <v>22</v>
      </c>
      <c r="C7" s="33" t="n">
        <v>7</v>
      </c>
      <c r="D7" s="34" t="s">
        <v>23</v>
      </c>
      <c r="E7" s="33" t="s">
        <v>24</v>
      </c>
      <c r="F7" s="35" t="n">
        <v>17.15</v>
      </c>
      <c r="G7" s="36" t="n">
        <v>-0.02</v>
      </c>
      <c r="H7" s="37" t="n">
        <v>0.143</v>
      </c>
      <c r="I7" s="38" t="n">
        <v>1207</v>
      </c>
      <c r="J7" s="39"/>
      <c r="K7" s="35" t="n">
        <v>17.57</v>
      </c>
      <c r="L7" s="36" t="n">
        <v>-0.04</v>
      </c>
      <c r="M7" s="37" t="n">
        <v>0.7033</v>
      </c>
      <c r="N7" s="40" t="n">
        <v>888</v>
      </c>
      <c r="O7" s="41"/>
      <c r="P7" s="35" t="n">
        <v>17.6</v>
      </c>
      <c r="Q7" s="36" t="n">
        <v>-0.02</v>
      </c>
      <c r="R7" s="37" t="n">
        <v>0.4887</v>
      </c>
      <c r="S7" s="40" t="n">
        <v>904</v>
      </c>
      <c r="T7" s="43" t="n">
        <v>0.9658</v>
      </c>
      <c r="V7" s="0"/>
    </row>
    <row r="8" customFormat="false" ht="12" hidden="false" customHeight="true" outlineLevel="0" collapsed="false">
      <c r="A8" s="9"/>
      <c r="B8" s="44" t="s">
        <v>25</v>
      </c>
      <c r="C8" s="33" t="n">
        <v>8</v>
      </c>
      <c r="D8" s="34" t="s">
        <v>26</v>
      </c>
      <c r="E8" s="33" t="s">
        <v>27</v>
      </c>
      <c r="F8" s="35" t="n">
        <v>24.89</v>
      </c>
      <c r="G8" s="36" t="n">
        <v>-0.02</v>
      </c>
      <c r="H8" s="37" t="n">
        <v>0.1965</v>
      </c>
      <c r="I8" s="38" t="n">
        <v>1183</v>
      </c>
      <c r="J8" s="39"/>
      <c r="K8" s="35" t="n">
        <v>55.5</v>
      </c>
      <c r="L8" s="36" t="n">
        <v>-0.03</v>
      </c>
      <c r="M8" s="37" t="n">
        <v>0.1446</v>
      </c>
      <c r="N8" s="40" t="n">
        <v>861</v>
      </c>
      <c r="O8" s="41"/>
      <c r="P8" s="35" t="n">
        <v>24.5</v>
      </c>
      <c r="Q8" s="36" t="n">
        <v>-0.02</v>
      </c>
      <c r="R8" s="37" t="n">
        <v>0.226</v>
      </c>
      <c r="S8" s="40" t="n">
        <v>884</v>
      </c>
      <c r="T8" s="46" t="s">
        <v>28</v>
      </c>
      <c r="V8" s="0"/>
    </row>
    <row r="9" customFormat="false" ht="12" hidden="false" customHeight="true" outlineLevel="0" collapsed="false">
      <c r="A9" s="9"/>
      <c r="B9" s="44" t="s">
        <v>29</v>
      </c>
      <c r="C9" s="33" t="n">
        <v>8</v>
      </c>
      <c r="D9" s="34" t="s">
        <v>26</v>
      </c>
      <c r="E9" s="33" t="s">
        <v>24</v>
      </c>
      <c r="F9" s="35" t="n">
        <v>96.47</v>
      </c>
      <c r="G9" s="36" t="n">
        <v>-0.05</v>
      </c>
      <c r="H9" s="37" t="n">
        <v>0.2653</v>
      </c>
      <c r="I9" s="38" t="n">
        <v>1174</v>
      </c>
      <c r="J9" s="39"/>
      <c r="K9" s="35" t="n">
        <v>74</v>
      </c>
      <c r="L9" s="36" t="n">
        <v>-0.04</v>
      </c>
      <c r="M9" s="37" t="n">
        <v>0.4305</v>
      </c>
      <c r="N9" s="40" t="n">
        <v>853</v>
      </c>
      <c r="O9" s="41"/>
      <c r="P9" s="35" t="n">
        <v>96.4</v>
      </c>
      <c r="Q9" s="36" t="n">
        <v>-0.03</v>
      </c>
      <c r="R9" s="37" t="n">
        <v>0.4389</v>
      </c>
      <c r="S9" s="40" t="n">
        <v>883</v>
      </c>
      <c r="T9" s="46" t="s">
        <v>28</v>
      </c>
      <c r="V9" s="0"/>
    </row>
    <row r="10" customFormat="false" ht="12.75" hidden="false" customHeight="false" outlineLevel="0" collapsed="false">
      <c r="A10" s="9"/>
      <c r="B10" s="47" t="s">
        <v>30</v>
      </c>
      <c r="C10" s="33" t="n">
        <v>10</v>
      </c>
      <c r="D10" s="34" t="s">
        <v>31</v>
      </c>
      <c r="E10" s="33" t="s">
        <v>32</v>
      </c>
      <c r="F10" s="35" t="n">
        <v>87.65</v>
      </c>
      <c r="G10" s="36" t="n">
        <v>-0.02</v>
      </c>
      <c r="H10" s="37" t="n">
        <v>0.4954</v>
      </c>
      <c r="I10" s="38" t="n">
        <v>1206</v>
      </c>
      <c r="J10" s="39"/>
      <c r="K10" s="35" t="n">
        <v>87.8</v>
      </c>
      <c r="L10" s="36" t="n">
        <v>-0.03</v>
      </c>
      <c r="M10" s="37" t="n">
        <v>0.8097</v>
      </c>
      <c r="N10" s="40" t="n">
        <v>885</v>
      </c>
      <c r="O10" s="41"/>
      <c r="P10" s="35" t="n">
        <v>88.4</v>
      </c>
      <c r="Q10" s="36" t="n">
        <v>-0.03</v>
      </c>
      <c r="R10" s="37" t="n">
        <v>0.4409</v>
      </c>
      <c r="S10" s="40" t="n">
        <v>904</v>
      </c>
      <c r="T10" s="43" t="n">
        <v>0.3381</v>
      </c>
      <c r="V10" s="0"/>
    </row>
    <row r="11" customFormat="false" ht="12.75" hidden="false" customHeight="false" outlineLevel="0" collapsed="false">
      <c r="A11" s="9"/>
      <c r="B11" s="47" t="s">
        <v>33</v>
      </c>
      <c r="C11" s="33" t="n">
        <v>11</v>
      </c>
      <c r="D11" s="48" t="s">
        <v>34</v>
      </c>
      <c r="E11" s="33" t="s">
        <v>24</v>
      </c>
      <c r="F11" s="35" t="n">
        <v>29.54</v>
      </c>
      <c r="G11" s="36" t="n">
        <v>-0.02</v>
      </c>
      <c r="H11" s="37" t="n">
        <v>0.0408</v>
      </c>
      <c r="I11" s="38" t="n">
        <v>1173</v>
      </c>
      <c r="J11" s="39"/>
      <c r="K11" s="35" t="n">
        <v>38.7</v>
      </c>
      <c r="L11" s="36" t="n">
        <v>-0.03</v>
      </c>
      <c r="M11" s="37" t="n">
        <v>0.6944</v>
      </c>
      <c r="N11" s="40" t="n">
        <v>832</v>
      </c>
      <c r="O11" s="41"/>
      <c r="P11" s="35" t="n">
        <v>22.6</v>
      </c>
      <c r="Q11" s="36" t="n">
        <v>-0.02</v>
      </c>
      <c r="R11" s="37" t="n">
        <v>0.6854</v>
      </c>
      <c r="S11" s="40" t="n">
        <v>874</v>
      </c>
      <c r="T11" s="46" t="s">
        <v>28</v>
      </c>
      <c r="V11" s="0"/>
    </row>
    <row r="12" customFormat="false" ht="13.5" hidden="false" customHeight="true" outlineLevel="0" collapsed="false">
      <c r="A12" s="9"/>
      <c r="B12" s="47" t="s">
        <v>35</v>
      </c>
      <c r="C12" s="33" t="n">
        <v>13</v>
      </c>
      <c r="D12" s="34" t="s">
        <v>36</v>
      </c>
      <c r="E12" s="33" t="s">
        <v>27</v>
      </c>
      <c r="F12" s="35" t="n">
        <v>14.07</v>
      </c>
      <c r="G12" s="36" t="n">
        <v>-0.02</v>
      </c>
      <c r="H12" s="37" t="n">
        <v>0.4016</v>
      </c>
      <c r="I12" s="38" t="n">
        <v>1183</v>
      </c>
      <c r="J12" s="39"/>
      <c r="K12" s="35" t="n">
        <v>54.4</v>
      </c>
      <c r="L12" s="36" t="n">
        <v>-0.03</v>
      </c>
      <c r="M12" s="37" t="n">
        <v>0.8123</v>
      </c>
      <c r="N12" s="40" t="n">
        <v>859</v>
      </c>
      <c r="O12" s="41"/>
      <c r="P12" s="35" t="n">
        <v>18</v>
      </c>
      <c r="Q12" s="36" t="n">
        <v>-0.02</v>
      </c>
      <c r="R12" s="42" t="n">
        <v>0.7435</v>
      </c>
      <c r="S12" s="40" t="n">
        <v>882</v>
      </c>
      <c r="T12" s="46" t="s">
        <v>28</v>
      </c>
      <c r="V12" s="0"/>
    </row>
    <row r="13" customFormat="false" ht="12" hidden="false" customHeight="true" outlineLevel="0" collapsed="false">
      <c r="A13" s="9"/>
      <c r="B13" s="47" t="s">
        <v>37</v>
      </c>
      <c r="C13" s="33" t="n">
        <v>17</v>
      </c>
      <c r="D13" s="48" t="s">
        <v>38</v>
      </c>
      <c r="E13" s="33" t="s">
        <v>24</v>
      </c>
      <c r="F13" s="35" t="n">
        <v>31.37</v>
      </c>
      <c r="G13" s="36" t="n">
        <v>-0.02</v>
      </c>
      <c r="H13" s="37" t="n">
        <v>0.3738</v>
      </c>
      <c r="I13" s="38" t="n">
        <v>1205</v>
      </c>
      <c r="J13" s="39"/>
      <c r="K13" s="35" t="n">
        <v>29.7</v>
      </c>
      <c r="L13" s="36" t="n">
        <v>-0.03</v>
      </c>
      <c r="M13" s="37" t="n">
        <v>0.8445</v>
      </c>
      <c r="N13" s="40" t="n">
        <v>888</v>
      </c>
      <c r="O13" s="41"/>
      <c r="P13" s="35" t="n">
        <v>31.5</v>
      </c>
      <c r="Q13" s="36" t="n">
        <v>-0.02</v>
      </c>
      <c r="R13" s="42" t="n">
        <v>0.5141</v>
      </c>
      <c r="S13" s="40" t="n">
        <v>904</v>
      </c>
      <c r="T13" s="43" t="n">
        <v>0.773</v>
      </c>
      <c r="V13" s="0"/>
    </row>
    <row r="14" customFormat="false" ht="12" hidden="false" customHeight="true" outlineLevel="0" collapsed="false">
      <c r="A14" s="9"/>
      <c r="B14" s="49" t="s">
        <v>39</v>
      </c>
      <c r="C14" s="50" t="n">
        <v>22</v>
      </c>
      <c r="D14" s="51" t="s">
        <v>40</v>
      </c>
      <c r="E14" s="52" t="s">
        <v>27</v>
      </c>
      <c r="F14" s="53" t="n">
        <v>42.86</v>
      </c>
      <c r="G14" s="54" t="n">
        <v>-0.02</v>
      </c>
      <c r="H14" s="55" t="n">
        <v>0.3614</v>
      </c>
      <c r="I14" s="56" t="n">
        <v>1183</v>
      </c>
      <c r="J14" s="57"/>
      <c r="K14" s="53" t="n">
        <v>17.4</v>
      </c>
      <c r="L14" s="54" t="n">
        <v>-0.04</v>
      </c>
      <c r="M14" s="55" t="n">
        <v>0.032</v>
      </c>
      <c r="N14" s="50" t="n">
        <v>857</v>
      </c>
      <c r="O14" s="58"/>
      <c r="P14" s="53" t="n">
        <v>44.8</v>
      </c>
      <c r="Q14" s="54" t="n">
        <v>-0.02</v>
      </c>
      <c r="R14" s="59" t="n">
        <v>0.1314</v>
      </c>
      <c r="S14" s="50" t="n">
        <v>878</v>
      </c>
      <c r="T14" s="60" t="s">
        <v>28</v>
      </c>
      <c r="V14" s="0"/>
    </row>
    <row r="15" customFormat="false" ht="14.25" hidden="false" customHeight="false" outlineLevel="0" collapsed="false">
      <c r="A15" s="7"/>
      <c r="B15" s="61" t="s">
        <v>41</v>
      </c>
      <c r="C15" s="5"/>
      <c r="D15" s="5"/>
      <c r="E15" s="5"/>
      <c r="F15" s="62"/>
      <c r="G15" s="62"/>
      <c r="H15" s="63"/>
      <c r="I15" s="62"/>
      <c r="J15" s="62"/>
      <c r="M15" s="62"/>
      <c r="N15" s="63"/>
      <c r="O15" s="63"/>
      <c r="P15" s="62"/>
      <c r="Q15" s="62"/>
      <c r="S15" s="64"/>
      <c r="T15" s="65"/>
      <c r="V15" s="66"/>
    </row>
    <row r="16" customFormat="false" ht="14.25" hidden="false" customHeight="false" outlineLevel="0" collapsed="false">
      <c r="A16" s="7"/>
      <c r="B16" s="61" t="s">
        <v>42</v>
      </c>
      <c r="C16" s="67"/>
      <c r="D16" s="67"/>
      <c r="E16" s="67"/>
      <c r="F16" s="7"/>
      <c r="G16" s="7"/>
      <c r="H16" s="68"/>
      <c r="I16" s="7"/>
      <c r="J16" s="7"/>
      <c r="M16" s="7"/>
      <c r="N16" s="68"/>
      <c r="O16" s="68"/>
      <c r="P16" s="7"/>
      <c r="Q16" s="7"/>
      <c r="S16" s="64"/>
      <c r="T16" s="65"/>
      <c r="U16" s="64"/>
      <c r="V16" s="66"/>
    </row>
    <row r="17" s="69" customFormat="true" ht="14.25" hidden="false" customHeight="false" outlineLevel="0" collapsed="false">
      <c r="B17" s="62" t="s">
        <v>43</v>
      </c>
      <c r="C17" s="70"/>
      <c r="D17" s="5"/>
      <c r="E17" s="5"/>
      <c r="F17" s="62"/>
      <c r="G17" s="62"/>
      <c r="H17" s="63"/>
      <c r="I17" s="62"/>
      <c r="J17" s="62"/>
      <c r="K17" s="5"/>
      <c r="L17" s="5"/>
      <c r="M17" s="62"/>
      <c r="N17" s="63"/>
      <c r="O17" s="63"/>
      <c r="P17" s="62"/>
      <c r="Q17" s="62"/>
      <c r="R17" s="5"/>
      <c r="S17" s="64"/>
      <c r="T17" s="65"/>
      <c r="U17" s="62"/>
      <c r="V17" s="66"/>
    </row>
    <row r="18" s="71" customFormat="true" ht="14.25" hidden="false" customHeight="false" outlineLevel="0" collapsed="false">
      <c r="B18" s="72"/>
      <c r="C18" s="73"/>
      <c r="D18" s="73"/>
      <c r="E18" s="73"/>
      <c r="H18" s="74"/>
      <c r="K18" s="73"/>
      <c r="L18" s="73"/>
      <c r="N18" s="74"/>
      <c r="O18" s="74"/>
      <c r="R18" s="73"/>
      <c r="S18" s="66"/>
      <c r="T18" s="75"/>
      <c r="V18" s="66"/>
    </row>
    <row r="19" s="76" customFormat="true" ht="14.25" hidden="false" customHeight="false" outlineLevel="0" collapsed="false">
      <c r="B19" s="77"/>
      <c r="C19" s="78"/>
      <c r="D19" s="78"/>
      <c r="E19" s="78"/>
      <c r="H19" s="79"/>
      <c r="K19" s="78"/>
      <c r="L19" s="78"/>
      <c r="N19" s="79"/>
      <c r="O19" s="79"/>
      <c r="R19" s="78"/>
      <c r="T19" s="79"/>
      <c r="V19" s="80"/>
    </row>
    <row r="20" s="76" customFormat="true" ht="14.25" hidden="false" customHeight="false" outlineLevel="0" collapsed="false">
      <c r="B20" s="77"/>
      <c r="C20" s="78"/>
      <c r="D20" s="78"/>
      <c r="E20" s="78"/>
      <c r="H20" s="79"/>
      <c r="K20" s="78"/>
      <c r="L20" s="78"/>
      <c r="N20" s="79"/>
      <c r="O20" s="79"/>
      <c r="R20" s="78"/>
      <c r="T20" s="79"/>
      <c r="V20" s="80"/>
    </row>
    <row r="21" s="76" customFormat="true" ht="14.25" hidden="false" customHeight="false" outlineLevel="0" collapsed="false">
      <c r="B21" s="77"/>
      <c r="C21" s="78"/>
      <c r="D21" s="78"/>
      <c r="E21" s="78"/>
      <c r="H21" s="79"/>
      <c r="K21" s="78"/>
      <c r="L21" s="78"/>
      <c r="N21" s="79"/>
      <c r="O21" s="79"/>
      <c r="R21" s="78"/>
      <c r="T21" s="79"/>
      <c r="U21" s="80"/>
      <c r="V21" s="80"/>
    </row>
    <row r="22" s="76" customFormat="true" ht="14.25" hidden="false" customHeight="false" outlineLevel="0" collapsed="false">
      <c r="B22" s="77"/>
      <c r="C22" s="78"/>
      <c r="D22" s="78"/>
      <c r="E22" s="78"/>
      <c r="H22" s="79"/>
      <c r="K22" s="78"/>
      <c r="L22" s="78"/>
      <c r="N22" s="79"/>
      <c r="O22" s="79"/>
      <c r="R22" s="78"/>
      <c r="T22" s="79"/>
      <c r="V22" s="80"/>
    </row>
    <row r="23" s="76" customFormat="true" ht="14.25" hidden="false" customHeight="false" outlineLevel="0" collapsed="false">
      <c r="B23" s="77"/>
      <c r="C23" s="78"/>
      <c r="D23" s="78"/>
      <c r="E23" s="78"/>
      <c r="F23" s="81"/>
      <c r="G23" s="81"/>
      <c r="H23" s="79"/>
      <c r="K23" s="78"/>
      <c r="L23" s="78"/>
      <c r="N23" s="79"/>
      <c r="O23" s="79"/>
      <c r="R23" s="78"/>
      <c r="T23" s="79"/>
      <c r="V23" s="80"/>
    </row>
    <row r="24" s="82" customFormat="true" ht="14.25" hidden="false" customHeight="false" outlineLevel="0" collapsed="false">
      <c r="B24" s="83"/>
      <c r="C24" s="84"/>
      <c r="D24" s="85"/>
      <c r="E24" s="84"/>
      <c r="H24" s="86"/>
      <c r="K24" s="78"/>
      <c r="L24" s="78"/>
      <c r="N24" s="86"/>
      <c r="O24" s="86"/>
      <c r="R24" s="78"/>
      <c r="T24" s="86"/>
      <c r="V24" s="80"/>
    </row>
    <row r="25" s="82" customFormat="true" ht="12.75" hidden="false" customHeight="false" outlineLevel="0" collapsed="false">
      <c r="B25" s="83"/>
      <c r="C25" s="84"/>
      <c r="D25" s="85"/>
      <c r="E25" s="84"/>
      <c r="H25" s="86"/>
      <c r="K25" s="78"/>
      <c r="L25" s="78"/>
      <c r="N25" s="86"/>
      <c r="O25" s="86"/>
      <c r="R25" s="78"/>
      <c r="T25" s="86"/>
    </row>
    <row r="26" s="82" customFormat="true" ht="12.75" hidden="false" customHeight="false" outlineLevel="0" collapsed="false">
      <c r="B26" s="83"/>
      <c r="C26" s="84"/>
      <c r="D26" s="85"/>
      <c r="E26" s="84"/>
      <c r="H26" s="86"/>
      <c r="K26" s="78"/>
      <c r="L26" s="78"/>
      <c r="N26" s="86"/>
      <c r="O26" s="86"/>
      <c r="R26" s="78"/>
      <c r="T26" s="86"/>
    </row>
    <row r="27" s="82" customFormat="true" ht="12.75" hidden="false" customHeight="false" outlineLevel="0" collapsed="false">
      <c r="B27" s="83"/>
      <c r="C27" s="84"/>
      <c r="D27" s="85"/>
      <c r="E27" s="84"/>
      <c r="H27" s="86"/>
      <c r="K27" s="78"/>
      <c r="L27" s="78"/>
      <c r="N27" s="86"/>
      <c r="O27" s="86"/>
      <c r="R27" s="78"/>
      <c r="T27" s="86"/>
    </row>
    <row r="28" customFormat="false" ht="12.75" hidden="false" customHeight="false" outlineLevel="0" collapsed="false">
      <c r="B28" s="87"/>
      <c r="C28" s="88"/>
      <c r="D28" s="85"/>
      <c r="E28" s="84"/>
      <c r="F28" s="82"/>
      <c r="G28" s="82"/>
      <c r="H28" s="86"/>
      <c r="I28" s="82"/>
      <c r="J28" s="82"/>
      <c r="K28" s="78"/>
      <c r="L28" s="78"/>
      <c r="M28" s="82"/>
      <c r="N28" s="6"/>
      <c r="P28" s="4"/>
      <c r="Q28" s="4"/>
      <c r="R28" s="73"/>
      <c r="S28" s="4"/>
    </row>
    <row r="29" customFormat="false" ht="12.75" hidden="false" customHeight="false" outlineLevel="0" collapsed="false">
      <c r="B29" s="87"/>
      <c r="C29" s="88"/>
      <c r="D29" s="85"/>
      <c r="E29" s="84"/>
      <c r="F29" s="82"/>
      <c r="G29" s="82"/>
      <c r="H29" s="86"/>
      <c r="I29" s="82"/>
      <c r="J29" s="82"/>
      <c r="K29" s="78"/>
      <c r="L29" s="78"/>
      <c r="M29" s="82"/>
      <c r="N29" s="6"/>
      <c r="P29" s="4"/>
      <c r="Q29" s="4"/>
      <c r="R29" s="73"/>
      <c r="S29" s="4"/>
    </row>
    <row r="30" customFormat="false" ht="12.75" hidden="false" customHeight="false" outlineLevel="0" collapsed="false">
      <c r="B30" s="87"/>
      <c r="C30" s="88"/>
      <c r="D30" s="85"/>
      <c r="E30" s="84"/>
      <c r="F30" s="82"/>
      <c r="G30" s="82"/>
      <c r="H30" s="86"/>
      <c r="I30" s="82"/>
      <c r="J30" s="82"/>
      <c r="K30" s="78"/>
      <c r="L30" s="78"/>
      <c r="M30" s="82"/>
      <c r="N30" s="6"/>
      <c r="P30" s="4"/>
      <c r="Q30" s="4"/>
      <c r="R30" s="73"/>
      <c r="S30" s="4"/>
    </row>
    <row r="31" customFormat="false" ht="12.75" hidden="false" customHeight="false" outlineLevel="0" collapsed="false">
      <c r="B31" s="87"/>
      <c r="C31" s="88"/>
      <c r="D31" s="85"/>
      <c r="E31" s="84"/>
      <c r="F31" s="82"/>
      <c r="G31" s="82"/>
      <c r="H31" s="86"/>
      <c r="I31" s="82"/>
      <c r="J31" s="82"/>
      <c r="K31" s="78"/>
      <c r="L31" s="78"/>
      <c r="M31" s="82"/>
      <c r="N31" s="6"/>
      <c r="P31" s="4"/>
      <c r="Q31" s="4"/>
      <c r="R31" s="73"/>
      <c r="S31" s="4"/>
    </row>
    <row r="32" customFormat="false" ht="12.75" hidden="false" customHeight="false" outlineLevel="0" collapsed="false">
      <c r="B32" s="87"/>
      <c r="C32" s="88"/>
      <c r="D32" s="85"/>
      <c r="E32" s="84"/>
      <c r="F32" s="82"/>
      <c r="G32" s="82"/>
      <c r="H32" s="86"/>
      <c r="I32" s="82"/>
      <c r="J32" s="82"/>
      <c r="K32" s="78"/>
      <c r="L32" s="78"/>
      <c r="M32" s="82"/>
      <c r="N32" s="6"/>
      <c r="P32" s="4"/>
      <c r="Q32" s="4"/>
      <c r="R32" s="73"/>
      <c r="S32" s="4"/>
    </row>
    <row r="33" customFormat="false" ht="12.75" hidden="false" customHeight="false" outlineLevel="0" collapsed="false">
      <c r="B33" s="87"/>
      <c r="C33" s="88"/>
      <c r="D33" s="85"/>
      <c r="E33" s="84"/>
      <c r="F33" s="82"/>
      <c r="G33" s="82"/>
      <c r="H33" s="86"/>
      <c r="I33" s="82"/>
      <c r="J33" s="82"/>
      <c r="K33" s="78"/>
      <c r="L33" s="78"/>
      <c r="M33" s="82"/>
      <c r="N33" s="6"/>
      <c r="P33" s="4"/>
      <c r="Q33" s="4"/>
      <c r="R33" s="73"/>
      <c r="S33" s="4"/>
    </row>
    <row r="34" customFormat="false" ht="12.75" hidden="false" customHeight="false" outlineLevel="0" collapsed="false">
      <c r="B34" s="87"/>
      <c r="C34" s="88"/>
      <c r="D34" s="84"/>
      <c r="E34" s="84"/>
      <c r="F34" s="82"/>
      <c r="G34" s="82"/>
      <c r="H34" s="86"/>
      <c r="I34" s="82"/>
      <c r="J34" s="82"/>
      <c r="K34" s="78"/>
      <c r="L34" s="78"/>
      <c r="M34" s="82"/>
      <c r="N34" s="6"/>
      <c r="P34" s="4"/>
      <c r="Q34" s="4"/>
      <c r="R34" s="73"/>
      <c r="S34" s="4"/>
    </row>
    <row r="35" customFormat="false" ht="12.75" hidden="false" customHeight="false" outlineLevel="0" collapsed="false">
      <c r="B35" s="87"/>
      <c r="C35" s="88"/>
      <c r="D35" s="84"/>
      <c r="E35" s="84"/>
      <c r="F35" s="82"/>
      <c r="G35" s="82"/>
      <c r="H35" s="86"/>
      <c r="I35" s="82"/>
      <c r="J35" s="82"/>
      <c r="K35" s="78"/>
      <c r="L35" s="78"/>
      <c r="M35" s="82"/>
      <c r="N35" s="6"/>
      <c r="P35" s="4"/>
      <c r="Q35" s="4"/>
      <c r="R35" s="73"/>
      <c r="S35" s="4"/>
    </row>
    <row r="36" customFormat="false" ht="12.75" hidden="false" customHeight="false" outlineLevel="0" collapsed="false">
      <c r="D36" s="89"/>
      <c r="E36" s="89"/>
      <c r="F36" s="90"/>
      <c r="G36" s="90"/>
      <c r="H36" s="91"/>
      <c r="I36" s="90"/>
      <c r="J36" s="82"/>
      <c r="K36" s="40"/>
      <c r="L36" s="40"/>
      <c r="M36" s="90"/>
    </row>
    <row r="37" customFormat="false" ht="12.75" hidden="false" customHeight="false" outlineLevel="0" collapsed="false">
      <c r="D37" s="89"/>
      <c r="E37" s="89"/>
      <c r="F37" s="90"/>
      <c r="G37" s="90"/>
      <c r="H37" s="91"/>
      <c r="I37" s="90"/>
      <c r="J37" s="82"/>
      <c r="K37" s="40"/>
      <c r="L37" s="40"/>
      <c r="M37" s="90"/>
    </row>
  </sheetData>
  <mergeCells count="7">
    <mergeCell ref="B1:T1"/>
    <mergeCell ref="F2:I2"/>
    <mergeCell ref="K2:N2"/>
    <mergeCell ref="P2:S2"/>
    <mergeCell ref="F3:G3"/>
    <mergeCell ref="K3:L3"/>
    <mergeCell ref="P3:Q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true"/>
  </sheetPr>
  <dimension ref="A1:T5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P4" activeCellId="0" sqref="P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69" width="9.14"/>
    <col collapsed="false" customWidth="true" hidden="false" outlineLevel="0" max="2" min="2" style="69" width="9.41"/>
    <col collapsed="false" customWidth="true" hidden="false" outlineLevel="0" max="3" min="3" style="69" width="11.7"/>
    <col collapsed="false" customWidth="true" hidden="false" outlineLevel="0" max="4" min="4" style="69" width="4.41"/>
    <col collapsed="false" customWidth="true" hidden="false" outlineLevel="0" max="5" min="5" style="69" width="19.7"/>
    <col collapsed="false" customWidth="true" hidden="false" outlineLevel="0" max="6" min="6" style="69" width="6.41"/>
    <col collapsed="false" customWidth="true" hidden="false" outlineLevel="0" max="7" min="7" style="69" width="6.99"/>
    <col collapsed="false" customWidth="true" hidden="false" outlineLevel="0" max="8" min="8" style="69" width="20.99"/>
    <col collapsed="false" customWidth="true" hidden="false" outlineLevel="0" max="9" min="9" style="69" width="11.28"/>
    <col collapsed="false" customWidth="true" hidden="false" outlineLevel="0" max="10" min="10" style="69" width="15.85"/>
    <col collapsed="false" customWidth="true" hidden="false" outlineLevel="0" max="11" min="11" style="69" width="7.14"/>
    <col collapsed="false" customWidth="true" hidden="false" outlineLevel="0" max="12" min="12" style="76" width="5.71"/>
    <col collapsed="false" customWidth="true" hidden="false" outlineLevel="0" max="13" min="13" style="92" width="6.99"/>
    <col collapsed="false" customWidth="true" hidden="false" outlineLevel="0" max="14" min="14" style="76" width="2.7"/>
    <col collapsed="false" customWidth="true" hidden="false" outlineLevel="0" max="15" min="15" style="92" width="7.28"/>
    <col collapsed="false" customWidth="true" hidden="false" outlineLevel="0" max="16" min="16" style="76" width="9.41"/>
    <col collapsed="false" customWidth="true" hidden="false" outlineLevel="0" max="17" min="17" style="76" width="6.99"/>
    <col collapsed="false" customWidth="true" hidden="false" outlineLevel="0" max="18" min="18" style="76" width="7.42"/>
    <col collapsed="false" customWidth="true" hidden="false" outlineLevel="0" max="19" min="19" style="76" width="6.99"/>
    <col collapsed="false" customWidth="true" hidden="false" outlineLevel="0" max="20" min="20" style="76" width="6.28"/>
    <col collapsed="false" customWidth="false" hidden="false" outlineLevel="0" max="257" min="21" style="69" width="9.14"/>
  </cols>
  <sheetData>
    <row r="1" customFormat="false" ht="12.75" hidden="false" customHeight="false" outlineLevel="0" collapsed="false">
      <c r="A1" s="62"/>
      <c r="B1" s="62"/>
      <c r="C1" s="62"/>
      <c r="D1" s="62"/>
      <c r="E1" s="62"/>
      <c r="F1" s="62"/>
      <c r="G1" s="62"/>
      <c r="H1" s="62"/>
      <c r="I1" s="62"/>
      <c r="J1" s="62"/>
      <c r="K1" s="62"/>
      <c r="L1" s="47"/>
    </row>
    <row r="2" customFormat="false" ht="13.5" hidden="false" customHeight="true" outlineLevel="0" collapsed="false">
      <c r="A2" s="62"/>
      <c r="B2" s="93" t="s">
        <v>44</v>
      </c>
      <c r="C2" s="93"/>
      <c r="D2" s="62"/>
      <c r="E2" s="62"/>
      <c r="F2" s="62"/>
      <c r="G2" s="62"/>
      <c r="H2" s="62"/>
      <c r="I2" s="62"/>
      <c r="J2" s="62"/>
      <c r="K2" s="62"/>
      <c r="L2" s="47"/>
    </row>
    <row r="3" customFormat="false" ht="13.5" hidden="false" customHeight="true" outlineLevel="0" collapsed="false">
      <c r="A3" s="62"/>
      <c r="B3" s="94" t="s">
        <v>45</v>
      </c>
      <c r="C3" s="94"/>
      <c r="D3" s="49"/>
      <c r="E3" s="49"/>
      <c r="F3" s="49"/>
      <c r="G3" s="49"/>
      <c r="H3" s="49"/>
      <c r="I3" s="49"/>
      <c r="J3" s="49"/>
      <c r="K3" s="49"/>
      <c r="L3" s="47"/>
    </row>
    <row r="4" customFormat="false" ht="52.5" hidden="false" customHeight="true" outlineLevel="0" collapsed="false">
      <c r="A4" s="62"/>
      <c r="B4" s="95" t="s">
        <v>46</v>
      </c>
      <c r="C4" s="95" t="s">
        <v>47</v>
      </c>
      <c r="D4" s="95" t="s">
        <v>5</v>
      </c>
      <c r="E4" s="96" t="s">
        <v>48</v>
      </c>
      <c r="F4" s="95" t="s">
        <v>49</v>
      </c>
      <c r="G4" s="95" t="s">
        <v>50</v>
      </c>
      <c r="H4" s="97" t="s">
        <v>51</v>
      </c>
      <c r="I4" s="95" t="n">
        <v>0</v>
      </c>
      <c r="J4" s="95" t="s">
        <v>52</v>
      </c>
      <c r="K4" s="95" t="n">
        <v>2</v>
      </c>
      <c r="L4" s="95"/>
      <c r="M4" s="98"/>
      <c r="N4" s="97"/>
      <c r="O4" s="98"/>
      <c r="P4" s="97"/>
      <c r="Q4" s="97"/>
      <c r="R4" s="97"/>
      <c r="S4" s="97"/>
    </row>
    <row r="5" customFormat="false" ht="12" hidden="false" customHeight="true" outlineLevel="0" collapsed="false">
      <c r="A5" s="62"/>
      <c r="B5" s="99" t="s">
        <v>1</v>
      </c>
      <c r="C5" s="100"/>
      <c r="D5" s="100"/>
      <c r="E5" s="101"/>
      <c r="F5" s="100"/>
      <c r="G5" s="100"/>
      <c r="H5" s="100" t="s">
        <v>53</v>
      </c>
      <c r="I5" s="100"/>
      <c r="J5" s="100"/>
      <c r="K5" s="100"/>
      <c r="L5" s="95"/>
      <c r="M5" s="98"/>
      <c r="N5" s="97"/>
      <c r="O5" s="98"/>
      <c r="P5" s="97"/>
      <c r="Q5" s="97"/>
      <c r="R5" s="97"/>
      <c r="S5" s="97"/>
    </row>
    <row r="6" customFormat="false" ht="12" hidden="false" customHeight="true" outlineLevel="0" collapsed="false">
      <c r="A6" s="62"/>
      <c r="B6" s="99"/>
      <c r="C6" s="102" t="s">
        <v>14</v>
      </c>
      <c r="D6" s="33" t="n">
        <v>1</v>
      </c>
      <c r="E6" s="34" t="s">
        <v>15</v>
      </c>
      <c r="F6" s="103" t="s">
        <v>16</v>
      </c>
      <c r="G6" s="35" t="n">
        <v>28.3442088091354</v>
      </c>
      <c r="H6" s="104" t="n">
        <v>33.6</v>
      </c>
      <c r="I6" s="105" t="n">
        <v>52.75</v>
      </c>
      <c r="J6" s="105" t="n">
        <v>39.12</v>
      </c>
      <c r="K6" s="105" t="n">
        <v>8.14</v>
      </c>
      <c r="L6" s="95"/>
      <c r="M6" s="98"/>
      <c r="N6" s="97"/>
      <c r="O6" s="98"/>
      <c r="P6" s="97"/>
      <c r="Q6" s="97"/>
      <c r="R6" s="97"/>
      <c r="S6" s="97"/>
    </row>
    <row r="7" customFormat="false" ht="12.75" hidden="false" customHeight="true" outlineLevel="0" collapsed="false">
      <c r="A7" s="62"/>
      <c r="B7" s="99"/>
      <c r="C7" s="44" t="s">
        <v>17</v>
      </c>
      <c r="D7" s="40" t="n">
        <v>2</v>
      </c>
      <c r="E7" s="48" t="s">
        <v>18</v>
      </c>
      <c r="F7" s="40" t="s">
        <v>19</v>
      </c>
      <c r="G7" s="35" t="n">
        <v>68.8758389261745</v>
      </c>
      <c r="H7" s="106" t="n">
        <v>62.4</v>
      </c>
      <c r="I7" s="105" t="n">
        <v>9.85</v>
      </c>
      <c r="J7" s="105" t="n">
        <v>41.51</v>
      </c>
      <c r="K7" s="105" t="n">
        <v>48.64</v>
      </c>
      <c r="L7" s="107"/>
      <c r="N7" s="79"/>
      <c r="P7" s="108"/>
      <c r="Q7" s="79"/>
      <c r="R7" s="79"/>
      <c r="S7" s="79"/>
    </row>
    <row r="8" customFormat="false" ht="12.75" hidden="false" customHeight="false" outlineLevel="0" collapsed="false">
      <c r="A8" s="62"/>
      <c r="B8" s="99"/>
      <c r="C8" s="44" t="s">
        <v>20</v>
      </c>
      <c r="D8" s="40" t="n">
        <v>6</v>
      </c>
      <c r="E8" s="48" t="s">
        <v>21</v>
      </c>
      <c r="F8" s="40" t="s">
        <v>19</v>
      </c>
      <c r="G8" s="35" t="n">
        <v>96.4285714285714</v>
      </c>
      <c r="H8" s="106" t="n">
        <v>94.7</v>
      </c>
      <c r="I8" s="105" t="n">
        <v>0.08</v>
      </c>
      <c r="J8" s="105" t="n">
        <v>7.97</v>
      </c>
      <c r="K8" s="105" t="n">
        <v>91.9</v>
      </c>
      <c r="L8" s="107"/>
      <c r="N8" s="79"/>
      <c r="P8" s="108"/>
      <c r="Q8" s="79"/>
      <c r="R8" s="79"/>
      <c r="S8" s="79"/>
    </row>
    <row r="9" customFormat="false" ht="12.75" hidden="false" customHeight="false" outlineLevel="0" collapsed="false">
      <c r="A9" s="62"/>
      <c r="B9" s="99"/>
      <c r="C9" s="44" t="s">
        <v>22</v>
      </c>
      <c r="D9" s="40" t="n">
        <v>7</v>
      </c>
      <c r="E9" s="48" t="s">
        <v>23</v>
      </c>
      <c r="F9" s="40" t="s">
        <v>24</v>
      </c>
      <c r="G9" s="35" t="n">
        <v>17.1499585749793</v>
      </c>
      <c r="H9" s="106" t="n">
        <v>19.5</v>
      </c>
      <c r="I9" s="105" t="n">
        <v>69.16</v>
      </c>
      <c r="J9" s="105" t="n">
        <v>27.56</v>
      </c>
      <c r="K9" s="105" t="n">
        <v>3.28</v>
      </c>
      <c r="L9" s="107"/>
      <c r="N9" s="79"/>
      <c r="P9" s="108"/>
      <c r="Q9" s="79"/>
      <c r="R9" s="79"/>
      <c r="S9" s="79"/>
    </row>
    <row r="10" customFormat="false" ht="12.75" hidden="false" customHeight="false" outlineLevel="0" collapsed="false">
      <c r="A10" s="62"/>
      <c r="B10" s="47"/>
      <c r="C10" s="44" t="s">
        <v>29</v>
      </c>
      <c r="D10" s="40" t="n">
        <v>8</v>
      </c>
      <c r="E10" s="48" t="s">
        <v>26</v>
      </c>
      <c r="F10" s="40" t="s">
        <v>24</v>
      </c>
      <c r="G10" s="35" t="n">
        <v>96.47</v>
      </c>
      <c r="H10" s="106" t="n">
        <v>96.8</v>
      </c>
      <c r="I10" s="105" t="n">
        <v>57.73</v>
      </c>
      <c r="J10" s="105" t="n">
        <v>35.06</v>
      </c>
      <c r="K10" s="105" t="n">
        <v>7.21</v>
      </c>
      <c r="L10" s="107"/>
      <c r="N10" s="79"/>
      <c r="P10" s="108"/>
      <c r="Q10" s="79"/>
      <c r="R10" s="79"/>
      <c r="S10" s="79"/>
    </row>
    <row r="11" customFormat="false" ht="12.75" hidden="false" customHeight="false" outlineLevel="0" collapsed="false">
      <c r="A11" s="62"/>
      <c r="B11" s="47"/>
      <c r="C11" s="44" t="s">
        <v>25</v>
      </c>
      <c r="D11" s="40" t="n">
        <v>8</v>
      </c>
      <c r="E11" s="48" t="s">
        <v>26</v>
      </c>
      <c r="F11" s="40" t="s">
        <v>27</v>
      </c>
      <c r="G11" s="35" t="n">
        <v>24.89</v>
      </c>
      <c r="H11" s="106" t="n">
        <v>27</v>
      </c>
      <c r="I11" s="105" t="n">
        <v>0.13</v>
      </c>
      <c r="J11" s="105" t="n">
        <v>6.8</v>
      </c>
      <c r="K11" s="105" t="n">
        <v>93.07</v>
      </c>
      <c r="L11" s="107"/>
      <c r="N11" s="79"/>
      <c r="P11" s="108"/>
      <c r="Q11" s="79"/>
      <c r="R11" s="79"/>
      <c r="S11" s="79"/>
    </row>
    <row r="12" customFormat="false" ht="12.75" hidden="false" customHeight="false" outlineLevel="0" collapsed="false">
      <c r="A12" s="62"/>
      <c r="B12" s="47"/>
      <c r="C12" s="44" t="s">
        <v>30</v>
      </c>
      <c r="D12" s="40" t="n">
        <v>10</v>
      </c>
      <c r="E12" s="48" t="s">
        <v>31</v>
      </c>
      <c r="F12" s="40" t="s">
        <v>32</v>
      </c>
      <c r="G12" s="35" t="n">
        <v>87.6451077943615</v>
      </c>
      <c r="H12" s="106" t="n">
        <v>89</v>
      </c>
      <c r="I12" s="105" t="n">
        <v>2.51</v>
      </c>
      <c r="J12" s="105" t="n">
        <v>20.74</v>
      </c>
      <c r="K12" s="105" t="n">
        <v>76.76</v>
      </c>
      <c r="L12" s="107"/>
      <c r="N12" s="79"/>
      <c r="P12" s="108"/>
      <c r="Q12" s="79"/>
      <c r="R12" s="79"/>
      <c r="S12" s="79"/>
    </row>
    <row r="13" customFormat="false" ht="12.75" hidden="false" customHeight="false" outlineLevel="0" collapsed="false">
      <c r="A13" s="62"/>
      <c r="B13" s="47"/>
      <c r="C13" s="44" t="s">
        <v>33</v>
      </c>
      <c r="D13" s="40" t="n">
        <v>11</v>
      </c>
      <c r="E13" s="48" t="s">
        <v>34</v>
      </c>
      <c r="F13" s="40" t="s">
        <v>24</v>
      </c>
      <c r="G13" s="35" t="n">
        <v>29.539641943734</v>
      </c>
      <c r="H13" s="106" t="n">
        <v>28.3</v>
      </c>
      <c r="I13" s="105" t="n">
        <v>49.26</v>
      </c>
      <c r="J13" s="105" t="n">
        <v>42.86</v>
      </c>
      <c r="K13" s="105" t="n">
        <v>7.87</v>
      </c>
      <c r="L13" s="107"/>
      <c r="M13" s="108"/>
      <c r="N13" s="79"/>
      <c r="P13" s="108"/>
      <c r="Q13" s="79"/>
      <c r="R13" s="79"/>
      <c r="S13" s="79"/>
    </row>
    <row r="14" customFormat="false" ht="12.75" hidden="false" customHeight="false" outlineLevel="0" collapsed="false">
      <c r="A14" s="62"/>
      <c r="B14" s="47"/>
      <c r="C14" s="44" t="s">
        <v>35</v>
      </c>
      <c r="D14" s="40" t="n">
        <v>13</v>
      </c>
      <c r="E14" s="48" t="s">
        <v>36</v>
      </c>
      <c r="F14" s="40" t="s">
        <v>27</v>
      </c>
      <c r="G14" s="35" t="n">
        <v>14.0743871513102</v>
      </c>
      <c r="H14" s="106" t="n">
        <v>15.2</v>
      </c>
      <c r="I14" s="105" t="n">
        <v>74.37</v>
      </c>
      <c r="J14" s="105" t="n">
        <v>22.94</v>
      </c>
      <c r="K14" s="105" t="n">
        <v>2.69</v>
      </c>
      <c r="L14" s="107"/>
      <c r="N14" s="79"/>
      <c r="O14" s="108"/>
      <c r="P14" s="108"/>
      <c r="Q14" s="79"/>
      <c r="R14" s="79"/>
      <c r="S14" s="79"/>
    </row>
    <row r="15" customFormat="false" ht="11.25" hidden="false" customHeight="true" outlineLevel="0" collapsed="false">
      <c r="A15" s="62"/>
      <c r="B15" s="47"/>
      <c r="C15" s="44" t="s">
        <v>37</v>
      </c>
      <c r="D15" s="40" t="n">
        <v>17</v>
      </c>
      <c r="E15" s="48" t="s">
        <v>38</v>
      </c>
      <c r="F15" s="40" t="s">
        <v>24</v>
      </c>
      <c r="G15" s="35" t="n">
        <v>31.3692946058091</v>
      </c>
      <c r="H15" s="106" t="n">
        <v>31.4</v>
      </c>
      <c r="I15" s="105" t="n">
        <v>47.41</v>
      </c>
      <c r="J15" s="105" t="n">
        <v>42.93</v>
      </c>
      <c r="K15" s="105" t="n">
        <v>9.66</v>
      </c>
      <c r="L15" s="107"/>
      <c r="N15" s="79"/>
      <c r="P15" s="108"/>
      <c r="Q15" s="79"/>
      <c r="R15" s="79"/>
      <c r="S15" s="79"/>
    </row>
    <row r="16" customFormat="false" ht="12.75" hidden="false" customHeight="false" outlineLevel="0" collapsed="false">
      <c r="A16" s="62"/>
      <c r="B16" s="47"/>
      <c r="C16" s="44" t="s">
        <v>39</v>
      </c>
      <c r="D16" s="40" t="n">
        <v>22</v>
      </c>
      <c r="E16" s="48" t="s">
        <v>40</v>
      </c>
      <c r="F16" s="40" t="s">
        <v>27</v>
      </c>
      <c r="G16" s="35" t="n">
        <v>42.8571428571429</v>
      </c>
      <c r="H16" s="106" t="n">
        <v>41.2</v>
      </c>
      <c r="I16" s="109" t="n">
        <v>33.16</v>
      </c>
      <c r="J16" s="109" t="n">
        <v>48.32</v>
      </c>
      <c r="K16" s="109" t="n">
        <v>18.53</v>
      </c>
      <c r="L16" s="107"/>
      <c r="N16" s="79"/>
      <c r="P16" s="108"/>
      <c r="Q16" s="79"/>
      <c r="R16" s="79"/>
      <c r="S16" s="79"/>
    </row>
    <row r="17" customFormat="false" ht="12.75" hidden="false" customHeight="true" outlineLevel="0" collapsed="false">
      <c r="A17" s="62"/>
      <c r="B17" s="110" t="s">
        <v>2</v>
      </c>
      <c r="C17" s="111"/>
      <c r="D17" s="112"/>
      <c r="E17" s="113"/>
      <c r="F17" s="112"/>
      <c r="G17" s="114"/>
      <c r="H17" s="115" t="s">
        <v>54</v>
      </c>
      <c r="I17" s="116"/>
      <c r="J17" s="116"/>
      <c r="K17" s="116"/>
      <c r="L17" s="107"/>
      <c r="N17" s="79"/>
      <c r="P17" s="108"/>
      <c r="Q17" s="79"/>
      <c r="R17" s="79"/>
      <c r="S17" s="79"/>
    </row>
    <row r="18" customFormat="false" ht="12.75" hidden="false" customHeight="false" outlineLevel="0" collapsed="false">
      <c r="A18" s="62"/>
      <c r="B18" s="110"/>
      <c r="C18" s="102" t="s">
        <v>14</v>
      </c>
      <c r="D18" s="33" t="n">
        <v>1</v>
      </c>
      <c r="E18" s="34" t="s">
        <v>15</v>
      </c>
      <c r="F18" s="103" t="s">
        <v>16</v>
      </c>
      <c r="G18" s="106" t="n">
        <v>25.5</v>
      </c>
      <c r="H18" s="104" t="n">
        <v>25.5</v>
      </c>
      <c r="I18" s="105" t="n">
        <v>55.23</v>
      </c>
      <c r="J18" s="105" t="n">
        <v>39.19</v>
      </c>
      <c r="K18" s="105" t="n">
        <v>5.57</v>
      </c>
      <c r="L18" s="107"/>
      <c r="N18" s="79"/>
      <c r="P18" s="108"/>
      <c r="Q18" s="79"/>
      <c r="R18" s="79"/>
      <c r="S18" s="79"/>
    </row>
    <row r="19" s="71" customFormat="true" ht="12.75" hidden="false" customHeight="true" outlineLevel="0" collapsed="false">
      <c r="A19" s="62"/>
      <c r="B19" s="110"/>
      <c r="C19" s="44" t="s">
        <v>17</v>
      </c>
      <c r="D19" s="40" t="n">
        <v>2</v>
      </c>
      <c r="E19" s="48" t="s">
        <v>18</v>
      </c>
      <c r="F19" s="40" t="s">
        <v>19</v>
      </c>
      <c r="G19" s="106" t="n">
        <v>68.65</v>
      </c>
      <c r="H19" s="106" t="n">
        <v>51.9</v>
      </c>
      <c r="I19" s="105" t="n">
        <v>10.21</v>
      </c>
      <c r="J19" s="105" t="n">
        <v>42.84</v>
      </c>
      <c r="K19" s="105" t="n">
        <v>46.95</v>
      </c>
      <c r="L19" s="47"/>
      <c r="M19" s="92"/>
      <c r="N19" s="76"/>
      <c r="O19" s="92"/>
      <c r="P19" s="76"/>
      <c r="Q19" s="76"/>
      <c r="R19" s="76"/>
      <c r="S19" s="76"/>
      <c r="T19" s="76"/>
    </row>
    <row r="20" s="71" customFormat="true" ht="12.75" hidden="false" customHeight="false" outlineLevel="0" collapsed="false">
      <c r="A20" s="62"/>
      <c r="B20" s="110"/>
      <c r="C20" s="44" t="s">
        <v>20</v>
      </c>
      <c r="D20" s="40" t="n">
        <v>6</v>
      </c>
      <c r="E20" s="48" t="s">
        <v>21</v>
      </c>
      <c r="F20" s="40" t="s">
        <v>19</v>
      </c>
      <c r="G20" s="106" t="n">
        <v>96.5</v>
      </c>
      <c r="H20" s="106" t="s">
        <v>55</v>
      </c>
      <c r="I20" s="105" t="n">
        <v>0.09</v>
      </c>
      <c r="J20" s="105" t="n">
        <v>7.11</v>
      </c>
      <c r="K20" s="105" t="n">
        <v>92.8</v>
      </c>
      <c r="L20" s="47"/>
      <c r="M20" s="92"/>
      <c r="N20" s="76"/>
      <c r="O20" s="92"/>
      <c r="P20" s="76"/>
      <c r="Q20" s="76"/>
      <c r="R20" s="76"/>
      <c r="S20" s="76"/>
      <c r="T20" s="76"/>
    </row>
    <row r="21" s="71" customFormat="true" ht="12.75" hidden="false" customHeight="false" outlineLevel="0" collapsed="false">
      <c r="A21" s="62"/>
      <c r="B21" s="110"/>
      <c r="C21" s="44" t="s">
        <v>22</v>
      </c>
      <c r="D21" s="40" t="n">
        <v>7</v>
      </c>
      <c r="E21" s="48" t="s">
        <v>23</v>
      </c>
      <c r="F21" s="40" t="s">
        <v>24</v>
      </c>
      <c r="G21" s="106" t="n">
        <v>17.57</v>
      </c>
      <c r="H21" s="106" t="s">
        <v>56</v>
      </c>
      <c r="I21" s="105" t="n">
        <v>68.68</v>
      </c>
      <c r="J21" s="105" t="n">
        <v>28.19</v>
      </c>
      <c r="K21" s="105" t="n">
        <v>3.13</v>
      </c>
      <c r="L21" s="47"/>
      <c r="M21" s="92"/>
      <c r="N21" s="76"/>
      <c r="O21" s="92"/>
      <c r="P21" s="76"/>
      <c r="Q21" s="76"/>
      <c r="R21" s="76"/>
      <c r="S21" s="76"/>
      <c r="T21" s="76"/>
    </row>
    <row r="22" s="71" customFormat="true" ht="14.25" hidden="false" customHeight="false" outlineLevel="0" collapsed="false">
      <c r="A22" s="62"/>
      <c r="B22" s="47"/>
      <c r="C22" s="44" t="s">
        <v>29</v>
      </c>
      <c r="D22" s="40" t="n">
        <v>8</v>
      </c>
      <c r="E22" s="48" t="s">
        <v>26</v>
      </c>
      <c r="F22" s="40" t="s">
        <v>24</v>
      </c>
      <c r="G22" s="106" t="n">
        <v>74</v>
      </c>
      <c r="H22" s="106" t="s">
        <v>57</v>
      </c>
      <c r="I22" s="105" t="n">
        <v>19</v>
      </c>
      <c r="J22" s="105" t="n">
        <v>51.71</v>
      </c>
      <c r="K22" s="105" t="n">
        <v>29.29</v>
      </c>
      <c r="L22" s="47"/>
      <c r="M22" s="92"/>
      <c r="N22" s="76"/>
      <c r="O22" s="92"/>
      <c r="P22" s="76"/>
      <c r="Q22" s="80"/>
      <c r="R22" s="117"/>
      <c r="S22" s="76"/>
      <c r="T22" s="76"/>
    </row>
    <row r="23" s="71" customFormat="true" ht="14.25" hidden="false" customHeight="false" outlineLevel="0" collapsed="false">
      <c r="A23" s="62"/>
      <c r="B23" s="47"/>
      <c r="C23" s="44" t="s">
        <v>25</v>
      </c>
      <c r="D23" s="40" t="n">
        <v>8</v>
      </c>
      <c r="E23" s="48" t="s">
        <v>26</v>
      </c>
      <c r="F23" s="40" t="s">
        <v>27</v>
      </c>
      <c r="G23" s="106" t="n">
        <v>55.5</v>
      </c>
      <c r="H23" s="106" t="s">
        <v>58</v>
      </c>
      <c r="I23" s="105" t="n">
        <v>6.38</v>
      </c>
      <c r="J23" s="105" t="n">
        <v>38.56</v>
      </c>
      <c r="K23" s="105" t="n">
        <v>55.06</v>
      </c>
      <c r="L23" s="47"/>
      <c r="M23" s="92"/>
      <c r="N23" s="76"/>
      <c r="O23" s="92"/>
      <c r="P23" s="76"/>
      <c r="Q23" s="80"/>
      <c r="R23" s="117"/>
      <c r="S23" s="76"/>
      <c r="T23" s="76"/>
    </row>
    <row r="24" s="71" customFormat="true" ht="14.25" hidden="false" customHeight="false" outlineLevel="0" collapsed="false">
      <c r="A24" s="62"/>
      <c r="B24" s="47"/>
      <c r="C24" s="44" t="s">
        <v>30</v>
      </c>
      <c r="D24" s="40" t="n">
        <v>10</v>
      </c>
      <c r="E24" s="48" t="s">
        <v>31</v>
      </c>
      <c r="F24" s="40" t="s">
        <v>32</v>
      </c>
      <c r="G24" s="106" t="n">
        <v>87.8</v>
      </c>
      <c r="H24" s="106" t="s">
        <v>59</v>
      </c>
      <c r="I24" s="105" t="n">
        <v>1.58</v>
      </c>
      <c r="J24" s="105" t="n">
        <v>19.74</v>
      </c>
      <c r="K24" s="105" t="n">
        <v>78.68</v>
      </c>
      <c r="L24" s="47"/>
      <c r="M24" s="92"/>
      <c r="N24" s="76"/>
      <c r="O24" s="92"/>
      <c r="P24" s="76"/>
      <c r="Q24" s="80"/>
      <c r="R24" s="117"/>
      <c r="S24" s="76"/>
      <c r="T24" s="76"/>
    </row>
    <row r="25" s="71" customFormat="true" ht="14.25" hidden="false" customHeight="false" outlineLevel="0" collapsed="false">
      <c r="A25" s="62"/>
      <c r="B25" s="47"/>
      <c r="C25" s="47" t="s">
        <v>33</v>
      </c>
      <c r="D25" s="40" t="n">
        <v>11</v>
      </c>
      <c r="E25" s="48" t="s">
        <v>34</v>
      </c>
      <c r="F25" s="78" t="s">
        <v>24</v>
      </c>
      <c r="G25" s="106" t="n">
        <v>38.7</v>
      </c>
      <c r="H25" s="106" t="s">
        <v>60</v>
      </c>
      <c r="I25" s="105" t="n">
        <v>37.74</v>
      </c>
      <c r="J25" s="105" t="n">
        <v>46.98</v>
      </c>
      <c r="K25" s="105" t="n">
        <v>15.28</v>
      </c>
      <c r="L25" s="47"/>
      <c r="M25" s="92"/>
      <c r="N25" s="76"/>
      <c r="O25" s="92"/>
      <c r="P25" s="76"/>
      <c r="Q25" s="76"/>
      <c r="R25" s="76"/>
      <c r="S25" s="76"/>
      <c r="T25" s="76"/>
    </row>
    <row r="26" s="71" customFormat="true" ht="12.75" hidden="false" customHeight="false" outlineLevel="0" collapsed="false">
      <c r="A26" s="62"/>
      <c r="B26" s="47"/>
      <c r="C26" s="76" t="s">
        <v>35</v>
      </c>
      <c r="D26" s="40" t="n">
        <v>13</v>
      </c>
      <c r="E26" s="48" t="s">
        <v>36</v>
      </c>
      <c r="F26" s="40" t="s">
        <v>27</v>
      </c>
      <c r="G26" s="106" t="n">
        <v>54.4</v>
      </c>
      <c r="H26" s="106" t="n">
        <v>43.1</v>
      </c>
      <c r="I26" s="105" t="n">
        <v>20.16</v>
      </c>
      <c r="J26" s="105" t="n">
        <v>50.75</v>
      </c>
      <c r="K26" s="105" t="n">
        <v>29.09</v>
      </c>
      <c r="L26" s="47"/>
      <c r="M26" s="92"/>
      <c r="N26" s="76"/>
      <c r="O26" s="92"/>
      <c r="P26" s="76"/>
      <c r="Q26" s="76"/>
      <c r="R26" s="76"/>
      <c r="S26" s="76"/>
      <c r="T26" s="76"/>
    </row>
    <row r="27" s="71" customFormat="true" ht="12.75" hidden="false" customHeight="false" outlineLevel="0" collapsed="false">
      <c r="A27" s="47"/>
      <c r="B27" s="47"/>
      <c r="C27" s="44" t="s">
        <v>37</v>
      </c>
      <c r="D27" s="40" t="n">
        <v>17</v>
      </c>
      <c r="E27" s="48" t="s">
        <v>38</v>
      </c>
      <c r="F27" s="40" t="s">
        <v>24</v>
      </c>
      <c r="G27" s="106" t="n">
        <v>29.7</v>
      </c>
      <c r="H27" s="106" t="s">
        <v>61</v>
      </c>
      <c r="I27" s="105" t="n">
        <v>50.2</v>
      </c>
      <c r="J27" s="105" t="n">
        <v>40.91</v>
      </c>
      <c r="K27" s="105" t="n">
        <v>8.88</v>
      </c>
      <c r="L27" s="47"/>
      <c r="M27" s="92"/>
      <c r="N27" s="76"/>
      <c r="O27" s="92"/>
      <c r="P27" s="76"/>
      <c r="Q27" s="76"/>
      <c r="R27" s="76"/>
      <c r="S27" s="76"/>
      <c r="T27" s="76"/>
    </row>
    <row r="28" s="71" customFormat="true" ht="12.75" hidden="false" customHeight="false" outlineLevel="0" collapsed="false">
      <c r="A28" s="47"/>
      <c r="B28" s="47"/>
      <c r="C28" s="44" t="s">
        <v>39</v>
      </c>
      <c r="D28" s="40" t="n">
        <v>22</v>
      </c>
      <c r="E28" s="48" t="s">
        <v>40</v>
      </c>
      <c r="F28" s="40" t="s">
        <v>27</v>
      </c>
      <c r="G28" s="106" t="n">
        <v>17.4</v>
      </c>
      <c r="H28" s="106" t="s">
        <v>62</v>
      </c>
      <c r="I28" s="105" t="n">
        <v>70.2</v>
      </c>
      <c r="J28" s="105" t="n">
        <v>25.57</v>
      </c>
      <c r="K28" s="105" t="n">
        <v>4.22</v>
      </c>
      <c r="L28" s="47"/>
      <c r="M28" s="92"/>
      <c r="N28" s="76"/>
      <c r="O28" s="92"/>
      <c r="P28" s="76"/>
      <c r="Q28" s="76"/>
      <c r="R28" s="76"/>
      <c r="S28" s="76"/>
      <c r="T28" s="76"/>
    </row>
    <row r="29" s="71" customFormat="true" ht="12.75" hidden="false" customHeight="true" outlineLevel="0" collapsed="false">
      <c r="A29" s="47"/>
      <c r="B29" s="99" t="s">
        <v>3</v>
      </c>
      <c r="C29" s="111"/>
      <c r="D29" s="112"/>
      <c r="E29" s="113"/>
      <c r="F29" s="112"/>
      <c r="G29" s="118"/>
      <c r="H29" s="115" t="s">
        <v>63</v>
      </c>
      <c r="I29" s="116"/>
      <c r="J29" s="116"/>
      <c r="K29" s="116"/>
      <c r="L29" s="47"/>
      <c r="M29" s="92"/>
      <c r="N29" s="76"/>
      <c r="O29" s="92"/>
      <c r="P29" s="76"/>
      <c r="Q29" s="76"/>
      <c r="R29" s="76"/>
      <c r="S29" s="76"/>
      <c r="T29" s="76"/>
    </row>
    <row r="30" s="71" customFormat="true" ht="12.75" hidden="false" customHeight="false" outlineLevel="0" collapsed="false">
      <c r="A30" s="47"/>
      <c r="B30" s="99"/>
      <c r="C30" s="102" t="s">
        <v>14</v>
      </c>
      <c r="D30" s="33" t="n">
        <v>1</v>
      </c>
      <c r="E30" s="34" t="s">
        <v>15</v>
      </c>
      <c r="F30" s="103" t="s">
        <v>16</v>
      </c>
      <c r="G30" s="33" t="n">
        <v>35.3</v>
      </c>
      <c r="H30" s="104" t="n">
        <v>32</v>
      </c>
      <c r="I30" s="105" t="n">
        <v>41.94</v>
      </c>
      <c r="J30" s="105" t="n">
        <v>45.56</v>
      </c>
      <c r="K30" s="105" t="n">
        <v>12.5</v>
      </c>
      <c r="L30" s="47"/>
      <c r="M30" s="92"/>
      <c r="N30" s="76"/>
      <c r="O30" s="92"/>
      <c r="P30" s="76"/>
      <c r="Q30" s="76"/>
      <c r="R30" s="76"/>
      <c r="S30" s="76"/>
      <c r="T30" s="76"/>
    </row>
    <row r="31" s="71" customFormat="true" ht="12.75" hidden="false" customHeight="true" outlineLevel="0" collapsed="false">
      <c r="A31" s="47"/>
      <c r="B31" s="99"/>
      <c r="C31" s="44" t="s">
        <v>17</v>
      </c>
      <c r="D31" s="40" t="n">
        <v>2</v>
      </c>
      <c r="E31" s="48" t="s">
        <v>18</v>
      </c>
      <c r="F31" s="40" t="s">
        <v>19</v>
      </c>
      <c r="G31" s="106" t="n">
        <v>66.7</v>
      </c>
      <c r="H31" s="106" t="n">
        <v>78.6</v>
      </c>
      <c r="I31" s="105" t="n">
        <v>13.64</v>
      </c>
      <c r="J31" s="105" t="n">
        <v>41.54</v>
      </c>
      <c r="K31" s="105" t="n">
        <v>44.81</v>
      </c>
      <c r="L31" s="47"/>
      <c r="M31" s="92"/>
      <c r="N31" s="76"/>
      <c r="O31" s="92"/>
      <c r="P31" s="76"/>
      <c r="Q31" s="76"/>
      <c r="R31" s="76"/>
      <c r="S31" s="76"/>
      <c r="T31" s="76"/>
    </row>
    <row r="32" s="71" customFormat="true" ht="12.75" hidden="false" customHeight="false" outlineLevel="0" collapsed="false">
      <c r="A32" s="47"/>
      <c r="B32" s="99"/>
      <c r="C32" s="44" t="s">
        <v>20</v>
      </c>
      <c r="D32" s="40" t="n">
        <v>6</v>
      </c>
      <c r="E32" s="48" t="s">
        <v>21</v>
      </c>
      <c r="F32" s="40" t="s">
        <v>19</v>
      </c>
      <c r="G32" s="119" t="n">
        <v>97.2</v>
      </c>
      <c r="H32" s="106" t="n">
        <v>99</v>
      </c>
      <c r="I32" s="105" t="n">
        <v>0.13</v>
      </c>
      <c r="J32" s="105" t="n">
        <v>4.77</v>
      </c>
      <c r="K32" s="105" t="n">
        <v>95.1</v>
      </c>
      <c r="L32" s="47"/>
      <c r="M32" s="92"/>
      <c r="N32" s="76"/>
      <c r="O32" s="92"/>
      <c r="P32" s="76"/>
      <c r="Q32" s="76"/>
      <c r="R32" s="76"/>
      <c r="S32" s="76"/>
      <c r="T32" s="76"/>
    </row>
    <row r="33" s="71" customFormat="true" ht="12.75" hidden="false" customHeight="false" outlineLevel="0" collapsed="false">
      <c r="A33" s="47"/>
      <c r="B33" s="47"/>
      <c r="C33" s="44" t="s">
        <v>22</v>
      </c>
      <c r="D33" s="40" t="n">
        <v>7</v>
      </c>
      <c r="E33" s="48" t="s">
        <v>23</v>
      </c>
      <c r="F33" s="40" t="s">
        <v>24</v>
      </c>
      <c r="G33" s="119" t="n">
        <v>17.6</v>
      </c>
      <c r="H33" s="106" t="n">
        <v>14</v>
      </c>
      <c r="I33" s="105" t="n">
        <v>68.72</v>
      </c>
      <c r="J33" s="105" t="n">
        <v>27.3</v>
      </c>
      <c r="K33" s="105" t="n">
        <v>3.98</v>
      </c>
      <c r="L33" s="47"/>
      <c r="M33" s="92"/>
      <c r="N33" s="76"/>
      <c r="O33" s="92"/>
      <c r="P33" s="76"/>
      <c r="Q33" s="76"/>
      <c r="R33" s="76"/>
      <c r="S33" s="76"/>
      <c r="T33" s="76"/>
    </row>
    <row r="34" s="71" customFormat="true" ht="12.75" hidden="false" customHeight="false" outlineLevel="0" collapsed="false">
      <c r="A34" s="47"/>
      <c r="B34" s="47"/>
      <c r="C34" s="44" t="s">
        <v>29</v>
      </c>
      <c r="D34" s="40" t="n">
        <v>8</v>
      </c>
      <c r="E34" s="48" t="s">
        <v>26</v>
      </c>
      <c r="F34" s="40" t="s">
        <v>24</v>
      </c>
      <c r="G34" s="119" t="n">
        <v>96.4</v>
      </c>
      <c r="H34" s="106" t="n">
        <v>96.9</v>
      </c>
      <c r="I34" s="105" t="n">
        <v>57.56</v>
      </c>
      <c r="J34" s="105" t="n">
        <v>37.05</v>
      </c>
      <c r="K34" s="105" t="n">
        <v>5.19</v>
      </c>
      <c r="L34" s="47"/>
      <c r="M34" s="92"/>
      <c r="N34" s="76"/>
      <c r="O34" s="92"/>
      <c r="P34" s="76"/>
      <c r="Q34" s="76"/>
      <c r="R34" s="76"/>
      <c r="S34" s="76"/>
      <c r="T34" s="76"/>
    </row>
    <row r="35" s="71" customFormat="true" ht="12.75" hidden="false" customHeight="false" outlineLevel="0" collapsed="false">
      <c r="A35" s="47"/>
      <c r="B35" s="47"/>
      <c r="C35" s="44" t="s">
        <v>25</v>
      </c>
      <c r="D35" s="40" t="n">
        <v>8</v>
      </c>
      <c r="E35" s="48" t="s">
        <v>26</v>
      </c>
      <c r="F35" s="40" t="s">
        <v>27</v>
      </c>
      <c r="G35" s="119" t="n">
        <v>24.5</v>
      </c>
      <c r="H35" s="106" t="n">
        <v>28</v>
      </c>
      <c r="I35" s="105" t="n">
        <v>0.18</v>
      </c>
      <c r="J35" s="105" t="n">
        <v>6.84</v>
      </c>
      <c r="K35" s="105" t="n">
        <v>92.98</v>
      </c>
      <c r="L35" s="47"/>
      <c r="M35" s="92"/>
      <c r="N35" s="76"/>
      <c r="O35" s="92"/>
      <c r="P35" s="76"/>
      <c r="Q35" s="76"/>
      <c r="R35" s="76"/>
      <c r="S35" s="76"/>
      <c r="T35" s="76"/>
    </row>
    <row r="36" s="71" customFormat="true" ht="12.75" hidden="false" customHeight="false" outlineLevel="0" collapsed="false">
      <c r="A36" s="47"/>
      <c r="B36" s="47"/>
      <c r="C36" s="44" t="s">
        <v>30</v>
      </c>
      <c r="D36" s="40" t="n">
        <v>10</v>
      </c>
      <c r="E36" s="48" t="s">
        <v>31</v>
      </c>
      <c r="F36" s="40" t="s">
        <v>32</v>
      </c>
      <c r="G36" s="119" t="n">
        <v>88.4</v>
      </c>
      <c r="H36" s="106" t="s">
        <v>64</v>
      </c>
      <c r="I36" s="105" t="n">
        <v>1.29</v>
      </c>
      <c r="J36" s="105" t="n">
        <v>19.37</v>
      </c>
      <c r="K36" s="105" t="n">
        <v>79.33</v>
      </c>
      <c r="L36" s="47"/>
      <c r="M36" s="92"/>
      <c r="N36" s="76"/>
      <c r="O36" s="92"/>
      <c r="P36" s="76"/>
      <c r="Q36" s="76"/>
      <c r="R36" s="76"/>
      <c r="S36" s="76"/>
      <c r="T36" s="76"/>
    </row>
    <row r="37" s="71" customFormat="true" ht="12.75" hidden="false" customHeight="false" outlineLevel="0" collapsed="false">
      <c r="A37" s="47"/>
      <c r="B37" s="47"/>
      <c r="C37" s="47" t="s">
        <v>33</v>
      </c>
      <c r="D37" s="40" t="n">
        <v>11</v>
      </c>
      <c r="E37" s="48" t="s">
        <v>34</v>
      </c>
      <c r="F37" s="78" t="s">
        <v>24</v>
      </c>
      <c r="G37" s="119" t="n">
        <v>22.6</v>
      </c>
      <c r="H37" s="106" t="s">
        <v>64</v>
      </c>
      <c r="I37" s="105" t="n">
        <v>59.72</v>
      </c>
      <c r="J37" s="105" t="n">
        <v>33.78</v>
      </c>
      <c r="K37" s="105" t="n">
        <v>6.49</v>
      </c>
      <c r="L37" s="47"/>
      <c r="M37" s="92"/>
      <c r="N37" s="76"/>
      <c r="O37" s="92"/>
      <c r="P37" s="76"/>
      <c r="Q37" s="76"/>
      <c r="R37" s="76"/>
      <c r="S37" s="76"/>
      <c r="T37" s="76"/>
    </row>
    <row r="38" s="71" customFormat="true" ht="12.75" hidden="false" customHeight="false" outlineLevel="0" collapsed="false">
      <c r="A38" s="47"/>
      <c r="B38" s="47"/>
      <c r="C38" s="76" t="s">
        <v>35</v>
      </c>
      <c r="D38" s="40" t="n">
        <v>13</v>
      </c>
      <c r="E38" s="48" t="s">
        <v>36</v>
      </c>
      <c r="F38" s="40" t="s">
        <v>27</v>
      </c>
      <c r="G38" s="35" t="n">
        <v>18</v>
      </c>
      <c r="H38" s="106" t="n">
        <v>18</v>
      </c>
      <c r="I38" s="105" t="n">
        <v>67.61</v>
      </c>
      <c r="J38" s="105" t="n">
        <v>28.35</v>
      </c>
      <c r="K38" s="105" t="n">
        <v>4.04</v>
      </c>
      <c r="L38" s="47"/>
      <c r="M38" s="92"/>
      <c r="N38" s="76"/>
      <c r="O38" s="92"/>
      <c r="P38" s="76"/>
      <c r="Q38" s="76"/>
      <c r="R38" s="76"/>
      <c r="S38" s="76"/>
      <c r="T38" s="76"/>
    </row>
    <row r="39" s="71" customFormat="true" ht="12.75" hidden="false" customHeight="false" outlineLevel="0" collapsed="false">
      <c r="A39" s="47"/>
      <c r="B39" s="47"/>
      <c r="C39" s="44" t="s">
        <v>37</v>
      </c>
      <c r="D39" s="40" t="n">
        <v>17</v>
      </c>
      <c r="E39" s="48" t="s">
        <v>38</v>
      </c>
      <c r="F39" s="40" t="s">
        <v>24</v>
      </c>
      <c r="G39" s="40" t="n">
        <v>31.5</v>
      </c>
      <c r="H39" s="106" t="n">
        <v>45</v>
      </c>
      <c r="I39" s="105" t="n">
        <v>47.27</v>
      </c>
      <c r="J39" s="105" t="n">
        <v>43.57</v>
      </c>
      <c r="K39" s="105" t="n">
        <v>9.16</v>
      </c>
      <c r="L39" s="47"/>
      <c r="M39" s="92"/>
      <c r="N39" s="76"/>
      <c r="O39" s="92"/>
      <c r="P39" s="76"/>
      <c r="Q39" s="76"/>
      <c r="R39" s="76"/>
      <c r="S39" s="76"/>
      <c r="T39" s="76"/>
    </row>
    <row r="40" s="71" customFormat="true" ht="12.75" hidden="false" customHeight="false" outlineLevel="0" collapsed="false">
      <c r="A40" s="47"/>
      <c r="B40" s="49"/>
      <c r="C40" s="120" t="s">
        <v>39</v>
      </c>
      <c r="D40" s="50" t="n">
        <v>22</v>
      </c>
      <c r="E40" s="51" t="s">
        <v>40</v>
      </c>
      <c r="F40" s="50" t="s">
        <v>27</v>
      </c>
      <c r="G40" s="50" t="n">
        <v>44.8</v>
      </c>
      <c r="H40" s="121" t="n">
        <v>54</v>
      </c>
      <c r="I40" s="122" t="n">
        <v>30.17</v>
      </c>
      <c r="J40" s="122" t="n">
        <v>50.67</v>
      </c>
      <c r="K40" s="122" t="n">
        <v>19.16</v>
      </c>
      <c r="L40" s="47"/>
      <c r="M40" s="92"/>
      <c r="N40" s="76"/>
      <c r="O40" s="92"/>
      <c r="P40" s="76"/>
      <c r="Q40" s="76"/>
      <c r="R40" s="76"/>
      <c r="S40" s="76"/>
      <c r="T40" s="76"/>
    </row>
    <row r="41" s="71" customFormat="true" ht="12.75" hidden="false" customHeight="false" outlineLevel="0" collapsed="false">
      <c r="A41" s="62"/>
      <c r="B41" s="123" t="s">
        <v>65</v>
      </c>
      <c r="C41" s="123"/>
      <c r="D41" s="123"/>
      <c r="E41" s="123"/>
      <c r="F41" s="123"/>
      <c r="G41" s="123"/>
      <c r="H41" s="123"/>
      <c r="I41" s="123"/>
      <c r="J41" s="123"/>
      <c r="K41" s="123"/>
      <c r="L41" s="47"/>
      <c r="M41" s="92"/>
      <c r="N41" s="76"/>
      <c r="O41" s="92"/>
      <c r="P41" s="76"/>
      <c r="Q41" s="76"/>
      <c r="R41" s="76"/>
      <c r="S41" s="76"/>
      <c r="T41" s="76"/>
    </row>
    <row r="42" s="71" customFormat="true" ht="12.75" hidden="false" customHeight="false" outlineLevel="0" collapsed="false">
      <c r="B42" s="123" t="s">
        <v>66</v>
      </c>
      <c r="C42" s="123"/>
      <c r="D42" s="123"/>
      <c r="E42" s="123"/>
      <c r="F42" s="123"/>
      <c r="G42" s="123"/>
      <c r="H42" s="123"/>
      <c r="I42" s="123"/>
      <c r="J42" s="123"/>
      <c r="K42" s="123"/>
      <c r="L42" s="76"/>
      <c r="M42" s="92"/>
      <c r="N42" s="76"/>
      <c r="O42" s="92"/>
      <c r="P42" s="76"/>
      <c r="Q42" s="76"/>
      <c r="R42" s="76"/>
      <c r="S42" s="76"/>
      <c r="T42" s="76"/>
    </row>
    <row r="43" s="71" customFormat="true" ht="12.75" hidden="false" customHeight="false" outlineLevel="0" collapsed="false">
      <c r="H43" s="124"/>
      <c r="L43" s="76"/>
      <c r="M43" s="92"/>
      <c r="N43" s="76"/>
      <c r="O43" s="92"/>
      <c r="P43" s="76"/>
      <c r="Q43" s="76"/>
      <c r="R43" s="76"/>
      <c r="S43" s="76"/>
      <c r="T43" s="76"/>
    </row>
    <row r="44" s="71" customFormat="true" ht="12.75" hidden="false" customHeight="false" outlineLevel="0" collapsed="false">
      <c r="L44" s="76"/>
      <c r="M44" s="92"/>
      <c r="N44" s="76"/>
      <c r="O44" s="92"/>
      <c r="P44" s="76"/>
      <c r="Q44" s="76"/>
      <c r="R44" s="76"/>
      <c r="S44" s="76"/>
      <c r="T44" s="76"/>
    </row>
    <row r="45" s="71" customFormat="true" ht="12.75" hidden="false" customHeight="false" outlineLevel="0" collapsed="false">
      <c r="L45" s="76"/>
      <c r="M45" s="92"/>
      <c r="N45" s="76"/>
      <c r="O45" s="92"/>
      <c r="P45" s="76"/>
      <c r="Q45" s="76"/>
      <c r="R45" s="76"/>
      <c r="S45" s="76"/>
      <c r="T45" s="76"/>
    </row>
    <row r="46" s="71" customFormat="true" ht="12.75" hidden="false" customHeight="false" outlineLevel="0" collapsed="false">
      <c r="L46" s="76"/>
      <c r="M46" s="92"/>
      <c r="N46" s="76"/>
      <c r="O46" s="92"/>
      <c r="P46" s="76"/>
      <c r="Q46" s="76"/>
      <c r="R46" s="76"/>
      <c r="S46" s="76"/>
      <c r="T46" s="76"/>
    </row>
    <row r="47" s="71" customFormat="true" ht="12.75" hidden="false" customHeight="false" outlineLevel="0" collapsed="false">
      <c r="L47" s="76"/>
      <c r="M47" s="92"/>
      <c r="N47" s="76"/>
      <c r="O47" s="92"/>
      <c r="P47" s="76"/>
      <c r="Q47" s="76"/>
      <c r="R47" s="76"/>
      <c r="S47" s="76"/>
      <c r="T47" s="76"/>
    </row>
    <row r="48" s="71" customFormat="true" ht="12.75" hidden="false" customHeight="false" outlineLevel="0" collapsed="false">
      <c r="L48" s="76"/>
      <c r="M48" s="92"/>
      <c r="N48" s="76"/>
      <c r="O48" s="92"/>
      <c r="P48" s="76"/>
      <c r="Q48" s="76"/>
      <c r="R48" s="76"/>
      <c r="S48" s="76"/>
      <c r="T48" s="76"/>
    </row>
    <row r="49" s="71" customFormat="true" ht="12.75" hidden="false" customHeight="false" outlineLevel="0" collapsed="false">
      <c r="L49" s="76"/>
      <c r="M49" s="92"/>
      <c r="N49" s="76"/>
      <c r="O49" s="92"/>
      <c r="P49" s="76"/>
      <c r="Q49" s="76"/>
      <c r="R49" s="76"/>
      <c r="S49" s="76"/>
      <c r="T49" s="76"/>
    </row>
    <row r="50" s="71" customFormat="true" ht="12.75" hidden="false" customHeight="false" outlineLevel="0" collapsed="false">
      <c r="L50" s="76"/>
      <c r="M50" s="92"/>
      <c r="N50" s="76"/>
      <c r="O50" s="92"/>
      <c r="P50" s="76"/>
      <c r="Q50" s="76"/>
      <c r="R50" s="76"/>
      <c r="S50" s="76"/>
      <c r="T50" s="76"/>
    </row>
    <row r="51" s="71" customFormat="true" ht="12.75" hidden="false" customHeight="false" outlineLevel="0" collapsed="false">
      <c r="L51" s="76"/>
      <c r="M51" s="92"/>
      <c r="N51" s="76"/>
      <c r="O51" s="92"/>
      <c r="P51" s="76"/>
      <c r="Q51" s="76"/>
      <c r="R51" s="76"/>
      <c r="S51" s="76"/>
      <c r="T51" s="76"/>
    </row>
    <row r="52" s="71" customFormat="true" ht="12.75" hidden="false" customHeight="false" outlineLevel="0" collapsed="false">
      <c r="L52" s="76"/>
      <c r="M52" s="92"/>
      <c r="N52" s="76"/>
      <c r="O52" s="92"/>
      <c r="P52" s="76"/>
      <c r="Q52" s="76"/>
      <c r="R52" s="76"/>
      <c r="S52" s="76"/>
      <c r="T52" s="76"/>
    </row>
    <row r="53" customFormat="false" ht="12.75" hidden="false" customHeight="false" outlineLevel="0" collapsed="false">
      <c r="C53" s="71"/>
      <c r="D53" s="71"/>
      <c r="E53" s="71"/>
      <c r="F53" s="71"/>
      <c r="G53" s="71"/>
      <c r="H53" s="71"/>
    </row>
    <row r="54" customFormat="false" ht="12.75" hidden="false" customHeight="false" outlineLevel="0" collapsed="false">
      <c r="C54" s="71"/>
      <c r="D54" s="71"/>
      <c r="E54" s="71"/>
      <c r="F54" s="71"/>
      <c r="G54" s="71"/>
      <c r="H54" s="71"/>
    </row>
    <row r="55" customFormat="false" ht="12.75" hidden="false" customHeight="false" outlineLevel="0" collapsed="false">
      <c r="C55" s="71"/>
      <c r="D55" s="71"/>
      <c r="E55" s="71"/>
      <c r="F55" s="71"/>
      <c r="G55" s="71"/>
      <c r="H55" s="71"/>
    </row>
    <row r="56" customFormat="false" ht="12.75" hidden="false" customHeight="false" outlineLevel="0" collapsed="false">
      <c r="C56" s="71"/>
      <c r="D56" s="71"/>
      <c r="E56" s="71"/>
      <c r="F56" s="71"/>
      <c r="G56" s="71"/>
      <c r="H56" s="71"/>
    </row>
  </sheetData>
  <mergeCells count="5">
    <mergeCell ref="B5:B9"/>
    <mergeCell ref="B17:B21"/>
    <mergeCell ref="B29:B32"/>
    <mergeCell ref="B41:K41"/>
    <mergeCell ref="B42:K42"/>
  </mergeCells>
  <printOptions headings="false" gridLines="false" gridLinesSet="true" horizontalCentered="false" verticalCentered="false"/>
  <pageMargins left="0.75" right="0.75" top="0.379861111111111" bottom="0.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:J1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6.13"/>
    <col collapsed="false" customWidth="true" hidden="false" outlineLevel="0" max="3" min="3" style="0" width="8.41"/>
    <col collapsed="false" customWidth="true" hidden="false" outlineLevel="0" max="4" min="4" style="0" width="10.41"/>
    <col collapsed="false" customWidth="true" hidden="false" outlineLevel="0" max="5" min="5" style="0" width="2.99"/>
    <col collapsed="false" customWidth="true" hidden="false" outlineLevel="0" max="7" min="6" style="0" width="8.85"/>
    <col collapsed="false" customWidth="true" hidden="false" outlineLevel="0" max="8" min="8" style="0" width="2.99"/>
    <col collapsed="false" customWidth="true" hidden="false" outlineLevel="0" max="9" min="9" style="0" width="8.7"/>
    <col collapsed="false" customWidth="true" hidden="false" outlineLevel="0" max="10" min="10" style="0" width="10.13"/>
  </cols>
  <sheetData>
    <row r="1" customFormat="false" ht="12.75" hidden="false" customHeight="false" outlineLevel="0" collapsed="false">
      <c r="A1" s="93" t="s">
        <v>67</v>
      </c>
      <c r="B1" s="93"/>
      <c r="C1" s="7"/>
      <c r="D1" s="7"/>
      <c r="E1" s="7"/>
      <c r="F1" s="7"/>
      <c r="G1" s="7"/>
      <c r="H1" s="7"/>
      <c r="I1" s="7"/>
      <c r="J1" s="7"/>
    </row>
    <row r="2" customFormat="false" ht="12.75" hidden="false" customHeight="false" outlineLevel="0" collapsed="false">
      <c r="A2" s="94" t="s">
        <v>68</v>
      </c>
      <c r="B2" s="94"/>
      <c r="C2" s="125"/>
      <c r="D2" s="125"/>
      <c r="E2" s="125"/>
      <c r="F2" s="125"/>
      <c r="G2" s="125"/>
      <c r="H2" s="125"/>
      <c r="I2" s="125"/>
      <c r="J2" s="125"/>
    </row>
    <row r="3" customFormat="false" ht="12.75" hidden="false" customHeight="true" outlineLevel="0" collapsed="false">
      <c r="A3" s="7"/>
      <c r="B3" s="7"/>
      <c r="C3" s="126" t="s">
        <v>69</v>
      </c>
      <c r="D3" s="126"/>
      <c r="E3" s="89"/>
      <c r="F3" s="126" t="s">
        <v>70</v>
      </c>
      <c r="G3" s="126"/>
      <c r="H3" s="89"/>
      <c r="I3" s="126" t="s">
        <v>71</v>
      </c>
      <c r="J3" s="126"/>
    </row>
    <row r="4" customFormat="false" ht="15" hidden="false" customHeight="false" outlineLevel="0" collapsed="false">
      <c r="A4" s="50" t="s">
        <v>72</v>
      </c>
      <c r="B4" s="50" t="s">
        <v>73</v>
      </c>
      <c r="C4" s="127" t="s">
        <v>74</v>
      </c>
      <c r="D4" s="50" t="s">
        <v>75</v>
      </c>
      <c r="E4" s="50"/>
      <c r="F4" s="50" t="s">
        <v>76</v>
      </c>
      <c r="G4" s="127" t="s">
        <v>77</v>
      </c>
      <c r="H4" s="50"/>
      <c r="I4" s="127" t="s">
        <v>74</v>
      </c>
      <c r="J4" s="127" t="s">
        <v>77</v>
      </c>
    </row>
    <row r="5" customFormat="false" ht="12.75" hidden="false" customHeight="false" outlineLevel="0" collapsed="false">
      <c r="A5" s="7" t="s">
        <v>14</v>
      </c>
      <c r="B5" s="34" t="s">
        <v>15</v>
      </c>
      <c r="C5" s="128" t="n">
        <v>0.172695356390098</v>
      </c>
      <c r="D5" s="128" t="n">
        <v>0.0342218761569949</v>
      </c>
      <c r="E5" s="128"/>
      <c r="F5" s="128" t="n">
        <v>0.0967478771413938</v>
      </c>
      <c r="G5" s="128" t="n">
        <v>0.0146754919808206</v>
      </c>
      <c r="H5" s="128"/>
      <c r="I5" s="128" t="n">
        <v>0.169906300780296</v>
      </c>
      <c r="J5" s="128" t="n">
        <v>0.0333751597320728</v>
      </c>
    </row>
    <row r="6" customFormat="false" ht="12.75" hidden="false" customHeight="false" outlineLevel="0" collapsed="false">
      <c r="A6" s="7" t="s">
        <v>17</v>
      </c>
      <c r="B6" s="48" t="s">
        <v>18</v>
      </c>
      <c r="C6" s="128" t="n">
        <v>0.522675052225307</v>
      </c>
      <c r="D6" s="128" t="n">
        <v>0.205382454667421</v>
      </c>
      <c r="E6" s="128"/>
      <c r="F6" s="128" t="n">
        <v>0.282537798673612</v>
      </c>
      <c r="G6" s="128" t="n">
        <v>0.072888997959321</v>
      </c>
      <c r="H6" s="128"/>
      <c r="I6" s="128" t="n">
        <v>0.49011295461739</v>
      </c>
      <c r="J6" s="128" t="n">
        <v>0.182808911576344</v>
      </c>
    </row>
    <row r="7" customFormat="false" ht="12.75" hidden="false" customHeight="false" outlineLevel="0" collapsed="false">
      <c r="A7" s="7" t="s">
        <v>20</v>
      </c>
      <c r="B7" s="48" t="s">
        <v>21</v>
      </c>
      <c r="C7" s="128" t="n">
        <v>0.193098847473328</v>
      </c>
      <c r="D7" s="128" t="n">
        <v>0.0404816924870072</v>
      </c>
      <c r="E7" s="128"/>
      <c r="F7" s="128" t="n">
        <v>0.110797103094223</v>
      </c>
      <c r="G7" s="128" t="n">
        <v>0.0178288470788549</v>
      </c>
      <c r="H7" s="128"/>
      <c r="I7" s="128" t="n">
        <v>0.148052132117389</v>
      </c>
      <c r="J7" s="128" t="n">
        <v>0.0272071274740546</v>
      </c>
    </row>
    <row r="8" customFormat="false" ht="12.75" hidden="false" customHeight="false" outlineLevel="0" collapsed="false">
      <c r="A8" s="7" t="s">
        <v>22</v>
      </c>
      <c r="B8" s="48" t="s">
        <v>23</v>
      </c>
      <c r="C8" s="128" t="n">
        <v>0.266890607467543</v>
      </c>
      <c r="D8" s="128" t="n">
        <v>0.0666719116952829</v>
      </c>
      <c r="E8" s="128"/>
      <c r="F8" s="128" t="n">
        <v>0.14976117041321</v>
      </c>
      <c r="G8" s="128" t="n">
        <v>0.0276706931926439</v>
      </c>
      <c r="H8" s="128"/>
      <c r="I8" s="128" t="n">
        <v>0.246431577989818</v>
      </c>
      <c r="J8" s="128" t="n">
        <v>0.0588053881171186</v>
      </c>
    </row>
    <row r="9" customFormat="false" ht="12.75" hidden="false" customHeight="false" outlineLevel="0" collapsed="false">
      <c r="A9" s="7" t="s">
        <v>25</v>
      </c>
      <c r="B9" s="48" t="s">
        <v>26</v>
      </c>
      <c r="C9" s="128" t="n">
        <v>0.188964257925517</v>
      </c>
      <c r="D9" s="128" t="n">
        <v>0.0391773788577043</v>
      </c>
      <c r="E9" s="128"/>
      <c r="F9" s="128" t="n">
        <v>0.131842546076139</v>
      </c>
      <c r="G9" s="128" t="n">
        <v>0.0229458731470656</v>
      </c>
      <c r="H9" s="128"/>
      <c r="I9" s="128" t="n">
        <v>0.171340371804933</v>
      </c>
      <c r="J9" s="128" t="n">
        <v>0.0337957560077868</v>
      </c>
    </row>
    <row r="10" customFormat="false" ht="12.75" hidden="false" customHeight="false" outlineLevel="0" collapsed="false">
      <c r="A10" s="7" t="s">
        <v>29</v>
      </c>
      <c r="B10" s="48" t="s">
        <v>26</v>
      </c>
      <c r="C10" s="128" t="n">
        <v>0.163703761659088</v>
      </c>
      <c r="D10" s="128" t="n">
        <v>0.0315942896550243</v>
      </c>
      <c r="E10" s="128"/>
      <c r="F10" s="128" t="n">
        <v>0.355496682435055</v>
      </c>
      <c r="G10" s="128" t="n">
        <v>0.105627758398452</v>
      </c>
      <c r="H10" s="128"/>
      <c r="I10" s="128" t="n">
        <v>0.153929136090151</v>
      </c>
      <c r="J10" s="128" t="n">
        <v>0.0288163237825854</v>
      </c>
    </row>
    <row r="11" customFormat="false" ht="12.75" hidden="false" customHeight="false" outlineLevel="0" collapsed="false">
      <c r="A11" s="7" t="s">
        <v>30</v>
      </c>
      <c r="B11" s="48" t="s">
        <v>31</v>
      </c>
      <c r="C11" s="128" t="n">
        <v>0.778057198450555</v>
      </c>
      <c r="D11" s="128" t="n">
        <v>0.454472911382408</v>
      </c>
      <c r="E11" s="128"/>
      <c r="F11" s="128" t="n">
        <v>0.45769772133886</v>
      </c>
      <c r="G11" s="128" t="n">
        <v>0.16204742624835</v>
      </c>
      <c r="H11" s="128"/>
      <c r="I11" s="128" t="n">
        <v>0.70866619163229</v>
      </c>
      <c r="J11" s="128" t="n">
        <v>0.370295840992014</v>
      </c>
    </row>
    <row r="12" customFormat="false" ht="12.75" hidden="false" customHeight="false" outlineLevel="0" collapsed="false">
      <c r="A12" s="7" t="s">
        <v>33</v>
      </c>
      <c r="B12" s="48" t="s">
        <v>34</v>
      </c>
      <c r="C12" s="128" t="n">
        <v>0.216009990277315</v>
      </c>
      <c r="D12" s="128" t="n">
        <v>0.0480134959689106</v>
      </c>
      <c r="E12" s="128"/>
      <c r="F12" s="128" t="n">
        <v>0.131675583913997</v>
      </c>
      <c r="G12" s="128" t="n">
        <v>0.0229014814482172</v>
      </c>
      <c r="H12" s="128"/>
      <c r="I12" s="128" t="n">
        <v>0.172044850001364</v>
      </c>
      <c r="J12" s="128" t="n">
        <v>0.0340026784518905</v>
      </c>
    </row>
    <row r="13" customFormat="false" ht="12.75" hidden="false" customHeight="false" outlineLevel="0" collapsed="false">
      <c r="A13" s="7" t="s">
        <v>35</v>
      </c>
      <c r="B13" s="48" t="s">
        <v>36</v>
      </c>
      <c r="C13" s="128" t="n">
        <v>0.167613853099871</v>
      </c>
      <c r="D13" s="128" t="n">
        <v>0.0327260253956991</v>
      </c>
      <c r="E13" s="128"/>
      <c r="F13" s="128" t="n">
        <v>0.160611840033978</v>
      </c>
      <c r="G13" s="128" t="n">
        <v>0.0306886674494038</v>
      </c>
      <c r="H13" s="128"/>
      <c r="I13" s="128" t="n">
        <v>0.177701857506009</v>
      </c>
      <c r="J13" s="128" t="n">
        <v>0.0356917767907583</v>
      </c>
    </row>
    <row r="14" customFormat="false" ht="12.75" hidden="false" customHeight="false" outlineLevel="0" collapsed="false">
      <c r="A14" s="7" t="s">
        <v>37</v>
      </c>
      <c r="B14" s="48" t="s">
        <v>38</v>
      </c>
      <c r="C14" s="128" t="n">
        <v>0.327824806165102</v>
      </c>
      <c r="D14" s="128" t="n">
        <v>0.092604676666022</v>
      </c>
      <c r="E14" s="128"/>
      <c r="F14" s="128" t="n">
        <v>0.173491143658322</v>
      </c>
      <c r="G14" s="128" t="n">
        <v>0.0344326805481695</v>
      </c>
      <c r="H14" s="128"/>
      <c r="I14" s="128" t="n">
        <v>0.298602328265825</v>
      </c>
      <c r="J14" s="128" t="n">
        <v>0.0796059039167518</v>
      </c>
    </row>
    <row r="15" customFormat="false" ht="12.75" hidden="false" customHeight="false" outlineLevel="0" collapsed="false">
      <c r="A15" s="125" t="s">
        <v>39</v>
      </c>
      <c r="B15" s="51" t="s">
        <v>40</v>
      </c>
      <c r="C15" s="129" t="n">
        <v>0.233955798009233</v>
      </c>
      <c r="D15" s="129" t="n">
        <v>0.0542894342717607</v>
      </c>
      <c r="E15" s="129"/>
      <c r="F15" s="129" t="n">
        <v>0.0935912728012477</v>
      </c>
      <c r="G15" s="129" t="n">
        <v>0.0139966199156308</v>
      </c>
      <c r="H15" s="129"/>
      <c r="I15" s="129" t="n">
        <v>0.213340968365134</v>
      </c>
      <c r="J15" s="129" t="n">
        <v>0.0470737137932462</v>
      </c>
    </row>
  </sheetData>
  <mergeCells count="3">
    <mergeCell ref="C3:D3"/>
    <mergeCell ref="F3:G3"/>
    <mergeCell ref="I3:J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J20" activeCellId="0" sqref="J20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8.85"/>
    <col collapsed="false" customWidth="true" hidden="false" outlineLevel="0" max="3" min="3" style="2" width="12.42"/>
    <col collapsed="false" customWidth="true" hidden="false" outlineLevel="0" max="6" min="6" style="22" width="13.28"/>
    <col collapsed="false" customWidth="true" hidden="false" outlineLevel="0" max="7" min="7" style="0" width="12.7"/>
    <col collapsed="false" customWidth="true" hidden="false" outlineLevel="0" max="9" min="8" style="0" width="10.13"/>
    <col collapsed="false" customWidth="true" hidden="false" outlineLevel="0" max="11" min="11" style="4" width="10.71"/>
    <col collapsed="false" customWidth="true" hidden="false" outlineLevel="0" max="12" min="12" style="4" width="12.99"/>
  </cols>
  <sheetData>
    <row r="1" customFormat="false" ht="12.75" hidden="false" customHeight="false" outlineLevel="0" collapsed="false">
      <c r="A1" s="7"/>
      <c r="B1" s="7"/>
      <c r="C1" s="67"/>
      <c r="D1" s="7"/>
      <c r="E1" s="7"/>
      <c r="F1" s="21"/>
      <c r="G1" s="7"/>
      <c r="H1" s="7"/>
      <c r="I1" s="7"/>
      <c r="J1" s="7"/>
    </row>
    <row r="2" customFormat="false" ht="29.1" hidden="false" customHeight="true" outlineLevel="0" collapsed="false">
      <c r="A2" s="7"/>
      <c r="B2" s="96" t="s">
        <v>78</v>
      </c>
      <c r="C2" s="96"/>
      <c r="D2" s="96"/>
      <c r="E2" s="96"/>
      <c r="F2" s="96"/>
      <c r="G2" s="96"/>
      <c r="H2" s="96"/>
      <c r="I2" s="96"/>
      <c r="J2" s="7"/>
    </row>
    <row r="3" customFormat="false" ht="42" hidden="false" customHeight="true" outlineLevel="0" collapsed="false">
      <c r="A3" s="7"/>
      <c r="B3" s="95" t="s">
        <v>79</v>
      </c>
      <c r="C3" s="95" t="s">
        <v>80</v>
      </c>
      <c r="D3" s="95" t="s">
        <v>81</v>
      </c>
      <c r="E3" s="95" t="s">
        <v>82</v>
      </c>
      <c r="F3" s="95" t="s">
        <v>83</v>
      </c>
      <c r="G3" s="95" t="s">
        <v>84</v>
      </c>
      <c r="H3" s="95" t="s">
        <v>85</v>
      </c>
      <c r="I3" s="95" t="s">
        <v>86</v>
      </c>
      <c r="J3" s="7"/>
      <c r="K3" s="130"/>
      <c r="L3" s="130"/>
    </row>
    <row r="4" customFormat="false" ht="14.25" hidden="false" customHeight="false" outlineLevel="0" collapsed="false">
      <c r="A4" s="7"/>
      <c r="B4" s="131" t="s">
        <v>87</v>
      </c>
      <c r="C4" s="132"/>
      <c r="D4" s="132"/>
      <c r="E4" s="132"/>
      <c r="F4" s="133"/>
      <c r="G4" s="132"/>
      <c r="H4" s="132"/>
      <c r="I4" s="132"/>
      <c r="J4" s="7"/>
      <c r="K4" s="134"/>
      <c r="L4" s="135"/>
    </row>
    <row r="5" customFormat="false" ht="12" hidden="false" customHeight="true" outlineLevel="0" collapsed="false">
      <c r="A5" s="7"/>
      <c r="B5" s="136" t="s">
        <v>88</v>
      </c>
      <c r="C5" s="11" t="s">
        <v>89</v>
      </c>
      <c r="D5" s="137" t="n">
        <v>0.0037</v>
      </c>
      <c r="E5" s="11" t="n">
        <v>1231</v>
      </c>
      <c r="F5" s="33" t="s">
        <v>90</v>
      </c>
      <c r="G5" s="137" t="n">
        <v>0.214</v>
      </c>
      <c r="H5" s="137" t="n">
        <v>0.2282</v>
      </c>
      <c r="I5" s="137" t="n">
        <f aca="false">H5-G5</f>
        <v>0.0142</v>
      </c>
      <c r="J5" s="7"/>
      <c r="K5" s="7"/>
    </row>
    <row r="6" customFormat="false" ht="12" hidden="false" customHeight="true" outlineLevel="0" collapsed="false">
      <c r="A6" s="7"/>
      <c r="B6" s="136"/>
      <c r="C6" s="11"/>
      <c r="D6" s="11"/>
      <c r="E6" s="11"/>
      <c r="F6" s="33"/>
      <c r="G6" s="137"/>
      <c r="H6" s="138"/>
      <c r="I6" s="138"/>
      <c r="J6" s="7"/>
    </row>
    <row r="7" customFormat="false" ht="12.75" hidden="false" customHeight="true" outlineLevel="0" collapsed="false">
      <c r="A7" s="7"/>
      <c r="B7" s="136" t="s">
        <v>2</v>
      </c>
      <c r="C7" s="11"/>
      <c r="D7" s="11"/>
      <c r="E7" s="11"/>
      <c r="F7" s="33" t="s">
        <v>91</v>
      </c>
      <c r="G7" s="137"/>
      <c r="H7" s="138"/>
      <c r="I7" s="138"/>
      <c r="J7" s="7"/>
    </row>
    <row r="8" customFormat="false" ht="12.75" hidden="false" customHeight="true" outlineLevel="0" collapsed="false">
      <c r="A8" s="7"/>
      <c r="B8" s="136" t="s">
        <v>88</v>
      </c>
      <c r="C8" s="11" t="s">
        <v>92</v>
      </c>
      <c r="D8" s="139" t="n">
        <v>0.2635</v>
      </c>
      <c r="E8" s="11" t="n">
        <v>901</v>
      </c>
      <c r="F8" s="33"/>
      <c r="G8" s="137" t="n">
        <v>0.0951</v>
      </c>
      <c r="H8" s="138" t="n">
        <v>0.0993</v>
      </c>
      <c r="I8" s="137" t="n">
        <f aca="false">H8-G8</f>
        <v>0.0042</v>
      </c>
      <c r="J8" s="7"/>
    </row>
    <row r="9" customFormat="false" ht="12.75" hidden="false" customHeight="false" outlineLevel="0" collapsed="false">
      <c r="A9" s="7"/>
      <c r="B9" s="9"/>
      <c r="C9" s="11"/>
      <c r="D9" s="140"/>
      <c r="E9" s="9"/>
      <c r="F9" s="33"/>
      <c r="G9" s="137"/>
      <c r="H9" s="138"/>
      <c r="I9" s="138"/>
      <c r="J9" s="7"/>
    </row>
    <row r="10" customFormat="false" ht="12.75" hidden="false" customHeight="true" outlineLevel="0" collapsed="false">
      <c r="A10" s="7"/>
      <c r="B10" s="136" t="s">
        <v>93</v>
      </c>
      <c r="C10" s="11"/>
      <c r="D10" s="139"/>
      <c r="E10" s="11"/>
      <c r="F10" s="52" t="s">
        <v>94</v>
      </c>
      <c r="G10" s="137"/>
      <c r="H10" s="138"/>
      <c r="I10" s="138"/>
      <c r="J10" s="7"/>
    </row>
    <row r="11" customFormat="false" ht="12" hidden="false" customHeight="true" outlineLevel="0" collapsed="false">
      <c r="A11" s="7"/>
      <c r="B11" s="94" t="s">
        <v>88</v>
      </c>
      <c r="C11" s="50" t="s">
        <v>95</v>
      </c>
      <c r="D11" s="141" t="n">
        <v>0.0588</v>
      </c>
      <c r="E11" s="50" t="n">
        <v>909</v>
      </c>
      <c r="F11" s="52"/>
      <c r="G11" s="142" t="n">
        <v>0.131</v>
      </c>
      <c r="H11" s="143" t="n">
        <v>0.1371</v>
      </c>
      <c r="I11" s="143" t="n">
        <f aca="false">H11-G11</f>
        <v>0.00609999999999999</v>
      </c>
      <c r="J11" s="7"/>
    </row>
    <row r="12" customFormat="false" ht="12.75" hidden="false" customHeight="false" outlineLevel="0" collapsed="false">
      <c r="A12" s="7"/>
      <c r="B12" s="7"/>
      <c r="C12" s="67"/>
      <c r="D12" s="7"/>
      <c r="E12" s="7"/>
      <c r="F12" s="21"/>
      <c r="G12" s="11"/>
      <c r="H12" s="11"/>
      <c r="I12" s="11"/>
      <c r="J12" s="7"/>
    </row>
    <row r="13" customFormat="false" ht="15.75" hidden="false" customHeight="false" outlineLevel="0" collapsed="false">
      <c r="A13" s="7"/>
      <c r="B13" s="7" t="s">
        <v>96</v>
      </c>
      <c r="C13" s="67"/>
      <c r="D13" s="7"/>
      <c r="E13" s="7"/>
      <c r="F13" s="21"/>
      <c r="G13" s="7"/>
      <c r="H13" s="7"/>
      <c r="I13" s="7"/>
      <c r="J13" s="7"/>
    </row>
    <row r="14" customFormat="false" ht="12.75" hidden="false" customHeight="false" outlineLevel="0" collapsed="false">
      <c r="A14" s="7"/>
      <c r="B14" s="7" t="s">
        <v>97</v>
      </c>
      <c r="C14" s="67"/>
      <c r="D14" s="7"/>
      <c r="E14" s="7"/>
      <c r="F14" s="21"/>
      <c r="G14" s="7"/>
      <c r="H14" s="7"/>
      <c r="I14" s="7"/>
      <c r="J14" s="7"/>
    </row>
    <row r="15" customFormat="false" ht="12.75" hidden="false" customHeight="false" outlineLevel="0" collapsed="false">
      <c r="A15" s="7"/>
      <c r="B15" s="7" t="s">
        <v>98</v>
      </c>
      <c r="C15" s="67"/>
      <c r="D15" s="7"/>
      <c r="E15" s="7"/>
      <c r="F15" s="21"/>
      <c r="G15" s="7"/>
      <c r="H15" s="7"/>
      <c r="I15" s="7"/>
      <c r="J15" s="7"/>
    </row>
    <row r="16" customFormat="false" ht="14.25" hidden="false" customHeight="false" outlineLevel="0" collapsed="false">
      <c r="A16" s="7"/>
      <c r="B16" s="62" t="s">
        <v>99</v>
      </c>
      <c r="C16" s="67"/>
      <c r="D16" s="7"/>
      <c r="E16" s="7"/>
      <c r="F16" s="21"/>
      <c r="G16" s="7"/>
      <c r="H16" s="7"/>
      <c r="I16" s="7"/>
      <c r="J16" s="7"/>
    </row>
    <row r="17" customFormat="false" ht="12.75" hidden="false" customHeight="false" outlineLevel="0" collapsed="false">
      <c r="A17" s="7"/>
      <c r="B17" s="7" t="s">
        <v>100</v>
      </c>
      <c r="C17" s="67"/>
      <c r="D17" s="7"/>
      <c r="E17" s="7"/>
      <c r="F17" s="21"/>
      <c r="G17" s="7"/>
      <c r="H17" s="7"/>
      <c r="I17" s="7"/>
      <c r="J17" s="7"/>
    </row>
    <row r="18" customFormat="false" ht="12.75" hidden="false" customHeight="false" outlineLevel="0" collapsed="false">
      <c r="A18" s="7"/>
      <c r="B18" s="7"/>
      <c r="C18" s="67"/>
      <c r="D18" s="7"/>
      <c r="E18" s="7"/>
      <c r="F18" s="21"/>
      <c r="G18" s="7"/>
      <c r="H18" s="7"/>
      <c r="I18" s="7"/>
      <c r="J18" s="7"/>
    </row>
    <row r="19" customFormat="false" ht="12.75" hidden="false" customHeight="false" outlineLevel="0" collapsed="false">
      <c r="A19" s="7"/>
      <c r="B19" s="7"/>
      <c r="C19" s="67"/>
      <c r="D19" s="7"/>
      <c r="E19" s="7"/>
      <c r="F19" s="21"/>
      <c r="G19" s="7"/>
      <c r="H19" s="7"/>
      <c r="I19" s="7"/>
      <c r="J19" s="7"/>
    </row>
    <row r="21" customFormat="false" ht="12.75" hidden="false" customHeight="false" outlineLevel="0" collapsed="false">
      <c r="B21" s="144"/>
    </row>
  </sheetData>
  <mergeCells count="3">
    <mergeCell ref="B2:I2"/>
    <mergeCell ref="F7:F8"/>
    <mergeCell ref="F10:F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D22" activeCellId="0" sqref="D2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6.13"/>
    <col collapsed="false" customWidth="true" hidden="false" outlineLevel="0" max="3" min="3" style="0" width="8.41"/>
    <col collapsed="false" customWidth="true" hidden="false" outlineLevel="0" max="4" min="4" style="0" width="10.41"/>
    <col collapsed="false" customWidth="true" hidden="false" outlineLevel="0" max="5" min="5" style="0" width="2.99"/>
    <col collapsed="false" customWidth="true" hidden="false" outlineLevel="0" max="7" min="6" style="0" width="8.85"/>
    <col collapsed="false" customWidth="true" hidden="false" outlineLevel="0" max="8" min="8" style="0" width="2.99"/>
    <col collapsed="false" customWidth="true" hidden="false" outlineLevel="0" max="9" min="9" style="0" width="8.7"/>
    <col collapsed="false" customWidth="true" hidden="false" outlineLevel="0" max="10" min="10" style="0" width="10.13"/>
  </cols>
  <sheetData>
    <row r="1" customFormat="false" ht="12.75" hidden="false" customHeight="false" outlineLevel="0" collapsed="false">
      <c r="A1" s="93" t="s">
        <v>101</v>
      </c>
      <c r="B1" s="93"/>
      <c r="C1" s="7"/>
      <c r="D1" s="7"/>
      <c r="E1" s="7"/>
      <c r="F1" s="7"/>
      <c r="G1" s="7"/>
      <c r="H1" s="7"/>
      <c r="I1" s="7"/>
      <c r="J1" s="7"/>
    </row>
    <row r="2" customFormat="false" ht="12.75" hidden="false" customHeight="false" outlineLevel="0" collapsed="false">
      <c r="A2" s="94" t="s">
        <v>102</v>
      </c>
      <c r="B2" s="94"/>
      <c r="C2" s="125"/>
      <c r="D2" s="125"/>
      <c r="E2" s="125"/>
      <c r="F2" s="125"/>
      <c r="G2" s="125"/>
      <c r="H2" s="125"/>
      <c r="I2" s="125"/>
      <c r="J2" s="125"/>
    </row>
    <row r="3" customFormat="false" ht="12.75" hidden="false" customHeight="true" outlineLevel="0" collapsed="false">
      <c r="A3" s="7"/>
      <c r="B3" s="7"/>
      <c r="C3" s="126" t="s">
        <v>69</v>
      </c>
      <c r="D3" s="126"/>
      <c r="E3" s="89"/>
      <c r="F3" s="126" t="s">
        <v>70</v>
      </c>
      <c r="G3" s="126"/>
      <c r="H3" s="89"/>
      <c r="I3" s="126" t="s">
        <v>71</v>
      </c>
      <c r="J3" s="126"/>
    </row>
    <row r="4" customFormat="false" ht="21" hidden="false" customHeight="true" outlineLevel="0" collapsed="false">
      <c r="A4" s="50" t="s">
        <v>72</v>
      </c>
      <c r="B4" s="50" t="s">
        <v>73</v>
      </c>
      <c r="C4" s="127" t="s">
        <v>74</v>
      </c>
      <c r="D4" s="50" t="s">
        <v>75</v>
      </c>
      <c r="E4" s="50"/>
      <c r="F4" s="50" t="s">
        <v>76</v>
      </c>
      <c r="G4" s="127" t="s">
        <v>77</v>
      </c>
      <c r="H4" s="50"/>
      <c r="I4" s="127" t="s">
        <v>74</v>
      </c>
      <c r="J4" s="127" t="s">
        <v>77</v>
      </c>
    </row>
    <row r="5" customFormat="false" ht="12.75" hidden="false" customHeight="false" outlineLevel="0" collapsed="false">
      <c r="A5" s="7" t="s">
        <v>14</v>
      </c>
      <c r="B5" s="34" t="s">
        <v>15</v>
      </c>
      <c r="C5" s="145" t="n">
        <v>0.05023073</v>
      </c>
      <c r="D5" s="145" t="n">
        <v>0.004586175</v>
      </c>
      <c r="E5" s="128"/>
      <c r="F5" s="146" t="n">
        <v>0.05015133</v>
      </c>
      <c r="G5" s="145" t="n">
        <v>0.004572157</v>
      </c>
      <c r="H5" s="128"/>
      <c r="I5" s="146" t="n">
        <v>0.05009443</v>
      </c>
      <c r="J5" s="145" t="n">
        <v>0.004562113</v>
      </c>
    </row>
    <row r="6" customFormat="false" ht="12.75" hidden="false" customHeight="false" outlineLevel="0" collapsed="false">
      <c r="A6" s="7" t="s">
        <v>17</v>
      </c>
      <c r="B6" s="48" t="s">
        <v>18</v>
      </c>
      <c r="C6" s="145" t="n">
        <v>0.05092875</v>
      </c>
      <c r="D6" s="145" t="n">
        <v>0.004709716</v>
      </c>
      <c r="E6" s="128"/>
      <c r="F6" s="146" t="n">
        <v>0.05065267</v>
      </c>
      <c r="G6" s="145" t="n">
        <v>0.00466079</v>
      </c>
      <c r="H6" s="128"/>
      <c r="I6" s="146" t="n">
        <v>0.05035039</v>
      </c>
      <c r="J6" s="145" t="n">
        <v>0.004607316</v>
      </c>
    </row>
    <row r="7" customFormat="false" ht="12.75" hidden="false" customHeight="false" outlineLevel="0" collapsed="false">
      <c r="A7" s="7" t="s">
        <v>20</v>
      </c>
      <c r="B7" s="48" t="s">
        <v>21</v>
      </c>
      <c r="C7" s="145" t="n">
        <v>0.05026763</v>
      </c>
      <c r="D7" s="145" t="n">
        <v>0.004592692</v>
      </c>
      <c r="E7" s="128"/>
      <c r="F7" s="146" t="n">
        <v>0.0501824</v>
      </c>
      <c r="G7" s="145" t="n">
        <v>0.004577641</v>
      </c>
      <c r="H7" s="128"/>
      <c r="I7" s="146" t="n">
        <v>0.05007635</v>
      </c>
      <c r="J7" s="145" t="n">
        <v>0.004558924</v>
      </c>
    </row>
    <row r="8" customFormat="false" ht="12.75" hidden="false" customHeight="false" outlineLevel="0" collapsed="false">
      <c r="A8" s="7" t="s">
        <v>22</v>
      </c>
      <c r="B8" s="48" t="s">
        <v>23</v>
      </c>
      <c r="C8" s="145" t="n">
        <v>0.05040739</v>
      </c>
      <c r="D8" s="145" t="n">
        <v>0.004617392</v>
      </c>
      <c r="E8" s="128"/>
      <c r="F8" s="146" t="n">
        <v>0.05029051</v>
      </c>
      <c r="G8" s="145" t="n">
        <v>0.004596735</v>
      </c>
      <c r="H8" s="128"/>
      <c r="I8" s="146" t="n">
        <v>0.05015094</v>
      </c>
      <c r="J8" s="145" t="n">
        <v>0.004572086</v>
      </c>
    </row>
    <row r="9" customFormat="false" ht="12.75" hidden="false" customHeight="false" outlineLevel="0" collapsed="false">
      <c r="A9" s="7" t="s">
        <v>25</v>
      </c>
      <c r="B9" s="48" t="s">
        <v>26</v>
      </c>
      <c r="C9" s="145" t="n">
        <v>0.05026932</v>
      </c>
      <c r="D9" s="145" t="n">
        <v>0.004592991</v>
      </c>
      <c r="E9" s="128"/>
      <c r="F9" s="146" t="n">
        <v>0.05024817</v>
      </c>
      <c r="G9" s="145" t="n">
        <v>0.004589255</v>
      </c>
      <c r="H9" s="128"/>
      <c r="I9" s="146" t="n">
        <v>0.05009694</v>
      </c>
      <c r="J9" s="145" t="n">
        <v>0.004562557</v>
      </c>
    </row>
    <row r="10" customFormat="false" ht="12.75" hidden="false" customHeight="false" outlineLevel="0" collapsed="false">
      <c r="A10" s="7" t="s">
        <v>29</v>
      </c>
      <c r="B10" s="48" t="s">
        <v>26</v>
      </c>
      <c r="C10" s="145" t="n">
        <v>0.05022098</v>
      </c>
      <c r="D10" s="145" t="n">
        <v>0.004584454</v>
      </c>
      <c r="E10" s="128"/>
      <c r="F10" s="146" t="n">
        <v>0.05088732</v>
      </c>
      <c r="G10" s="145" t="n">
        <v>0.00470237</v>
      </c>
      <c r="H10" s="128"/>
      <c r="I10" s="146" t="n">
        <v>0.05008263</v>
      </c>
      <c r="J10" s="145" t="n">
        <v>0.004560031</v>
      </c>
    </row>
    <row r="11" customFormat="false" ht="12.75" hidden="false" customHeight="false" outlineLevel="0" collapsed="false">
      <c r="A11" s="7" t="s">
        <v>30</v>
      </c>
      <c r="B11" s="48" t="s">
        <v>31</v>
      </c>
      <c r="C11" s="145" t="n">
        <v>0.05165822</v>
      </c>
      <c r="D11" s="145" t="n">
        <v>0.004839384</v>
      </c>
      <c r="E11" s="128"/>
      <c r="F11" s="146" t="n">
        <v>0.05115281</v>
      </c>
      <c r="G11" s="145" t="n">
        <v>0.004749484</v>
      </c>
      <c r="H11" s="128"/>
      <c r="I11" s="146" t="n">
        <v>0.05057312</v>
      </c>
      <c r="J11" s="145" t="n">
        <v>0.004646708</v>
      </c>
    </row>
    <row r="12" customFormat="false" ht="12.75" hidden="false" customHeight="false" outlineLevel="0" collapsed="false">
      <c r="A12" s="7" t="s">
        <v>33</v>
      </c>
      <c r="B12" s="48" t="s">
        <v>34</v>
      </c>
      <c r="C12" s="145" t="n">
        <v>0.05032198</v>
      </c>
      <c r="D12" s="145" t="n">
        <v>0.004602296</v>
      </c>
      <c r="E12" s="128"/>
      <c r="F12" s="146" t="n">
        <v>0.05025691</v>
      </c>
      <c r="G12" s="145" t="n">
        <v>0.0045908</v>
      </c>
      <c r="H12" s="128"/>
      <c r="I12" s="146" t="n">
        <v>0.05009863</v>
      </c>
      <c r="J12" s="145" t="n">
        <v>0.004562854</v>
      </c>
    </row>
    <row r="13" customFormat="false" ht="12.75" hidden="false" customHeight="false" outlineLevel="0" collapsed="false">
      <c r="A13" s="7" t="s">
        <v>35</v>
      </c>
      <c r="B13" s="48" t="s">
        <v>36</v>
      </c>
      <c r="C13" s="145" t="n">
        <v>0.05023041</v>
      </c>
      <c r="D13" s="145" t="n">
        <v>0.004586119</v>
      </c>
      <c r="E13" s="128"/>
      <c r="F13" s="146" t="n">
        <v>0.05032862</v>
      </c>
      <c r="G13" s="145" t="n">
        <v>0.004603469</v>
      </c>
      <c r="H13" s="128"/>
      <c r="I13" s="146" t="n">
        <v>0.05010212</v>
      </c>
      <c r="J13" s="145" t="n">
        <v>0.00456347</v>
      </c>
    </row>
    <row r="14" customFormat="false" ht="12.75" hidden="false" customHeight="false" outlineLevel="0" collapsed="false">
      <c r="A14" s="9" t="s">
        <v>37</v>
      </c>
      <c r="B14" s="48" t="s">
        <v>38</v>
      </c>
      <c r="C14" s="145" t="n">
        <v>0.05052132</v>
      </c>
      <c r="D14" s="145" t="n">
        <v>0.004637542</v>
      </c>
      <c r="E14" s="128"/>
      <c r="F14" s="146" t="n">
        <v>0.05035397</v>
      </c>
      <c r="G14" s="145" t="n">
        <v>0.004607949</v>
      </c>
      <c r="H14" s="128"/>
      <c r="I14" s="146" t="n">
        <v>0.05019</v>
      </c>
      <c r="J14" s="145" t="n">
        <v>0.004578983</v>
      </c>
    </row>
    <row r="15" customFormat="false" ht="12.75" hidden="false" customHeight="false" outlineLevel="0" collapsed="false">
      <c r="A15" s="125" t="s">
        <v>39</v>
      </c>
      <c r="B15" s="51" t="s">
        <v>40</v>
      </c>
      <c r="C15" s="147" t="n">
        <v>0.05035202</v>
      </c>
      <c r="D15" s="147" t="n">
        <v>0.004607604</v>
      </c>
      <c r="E15" s="129"/>
      <c r="F15" s="148" t="n">
        <v>0.0501451</v>
      </c>
      <c r="G15" s="147" t="n">
        <v>0.004571056</v>
      </c>
      <c r="H15" s="129"/>
      <c r="I15" s="148" t="n">
        <v>0.05012928</v>
      </c>
      <c r="J15" s="147" t="n">
        <v>0.004568264</v>
      </c>
    </row>
    <row r="16" customFormat="false" ht="12.75" hidden="false" customHeight="false" outlineLevel="0" collapsed="false">
      <c r="A16" s="149" t="s">
        <v>103</v>
      </c>
      <c r="B16" s="149"/>
      <c r="C16" s="149"/>
      <c r="D16" s="149"/>
      <c r="E16" s="149"/>
      <c r="F16" s="149"/>
      <c r="G16" s="149"/>
      <c r="H16" s="149"/>
      <c r="I16" s="149"/>
      <c r="J16" s="149"/>
    </row>
    <row r="17" customFormat="false" ht="12.75" hidden="false" customHeight="false" outlineLevel="0" collapsed="false">
      <c r="A17" s="149" t="s">
        <v>104</v>
      </c>
      <c r="B17" s="149"/>
      <c r="C17" s="149"/>
      <c r="D17" s="149"/>
      <c r="E17" s="149"/>
      <c r="F17" s="149"/>
      <c r="G17" s="149"/>
      <c r="H17" s="149"/>
      <c r="I17" s="149"/>
      <c r="J17" s="149"/>
    </row>
    <row r="18" customFormat="false" ht="39" hidden="false" customHeight="true" outlineLevel="0" collapsed="false">
      <c r="A18" s="150" t="s">
        <v>105</v>
      </c>
      <c r="B18" s="150"/>
      <c r="C18" s="150"/>
      <c r="D18" s="150"/>
      <c r="E18" s="150"/>
      <c r="F18" s="150"/>
      <c r="G18" s="150"/>
      <c r="H18" s="150"/>
      <c r="I18" s="150"/>
      <c r="J18" s="150"/>
    </row>
    <row r="21" customFormat="false" ht="15" hidden="false" customHeight="false" outlineLevel="0" collapsed="false">
      <c r="A21" s="151"/>
    </row>
  </sheetData>
  <mergeCells count="4">
    <mergeCell ref="C3:D3"/>
    <mergeCell ref="F3:G3"/>
    <mergeCell ref="I3:J3"/>
    <mergeCell ref="A18:J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false"/>
  </sheetPr>
  <dimension ref="B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K1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3.14"/>
    <col collapsed="false" customWidth="true" hidden="false" outlineLevel="0" max="3" min="3" style="0" width="19.99"/>
    <col collapsed="false" customWidth="true" hidden="false" outlineLevel="0" max="4" min="4" style="0" width="11.42"/>
    <col collapsed="false" customWidth="true" hidden="false" outlineLevel="0" max="5" min="5" style="0" width="3.85"/>
    <col collapsed="false" customWidth="true" hidden="false" outlineLevel="0" max="6" min="6" style="0" width="11.42"/>
    <col collapsed="false" customWidth="true" hidden="false" outlineLevel="0" max="7" min="7" style="0" width="12.42"/>
    <col collapsed="false" customWidth="true" hidden="false" outlineLevel="0" max="28" min="21" style="4" width="9.14"/>
  </cols>
  <sheetData>
    <row r="1" customFormat="false" ht="15" hidden="false" customHeight="true" outlineLevel="0" collapsed="false">
      <c r="B1" s="152" t="s">
        <v>106</v>
      </c>
      <c r="C1" s="152"/>
      <c r="D1" s="152"/>
      <c r="E1" s="152"/>
      <c r="F1" s="152"/>
      <c r="G1" s="152"/>
      <c r="H1" s="152"/>
      <c r="I1" s="152"/>
      <c r="J1" s="152"/>
      <c r="K1" s="152"/>
    </row>
    <row r="2" customFormat="false" ht="15" hidden="false" customHeight="true" outlineLevel="0" collapsed="false">
      <c r="B2" s="153" t="s">
        <v>107</v>
      </c>
      <c r="C2" s="153"/>
      <c r="D2" s="153"/>
      <c r="E2" s="153"/>
      <c r="F2" s="153"/>
      <c r="G2" s="153"/>
      <c r="H2" s="153"/>
      <c r="I2" s="154"/>
      <c r="J2" s="154"/>
      <c r="K2" s="154"/>
    </row>
    <row r="3" customFormat="false" ht="44.25" hidden="false" customHeight="true" outlineLevel="0" collapsed="false">
      <c r="B3" s="155" t="s">
        <v>108</v>
      </c>
      <c r="C3" s="156" t="s">
        <v>109</v>
      </c>
      <c r="D3" s="155" t="s">
        <v>110</v>
      </c>
      <c r="E3" s="157" t="s">
        <v>111</v>
      </c>
      <c r="F3" s="158" t="s">
        <v>112</v>
      </c>
      <c r="G3" s="158" t="s">
        <v>113</v>
      </c>
      <c r="H3" s="158" t="s">
        <v>114</v>
      </c>
      <c r="I3" s="158" t="s">
        <v>115</v>
      </c>
      <c r="J3" s="158" t="s">
        <v>116</v>
      </c>
      <c r="K3" s="158" t="s">
        <v>117</v>
      </c>
    </row>
    <row r="4" customFormat="false" ht="16.5" hidden="false" customHeight="true" outlineLevel="0" collapsed="false">
      <c r="B4" s="69" t="s">
        <v>14</v>
      </c>
      <c r="C4" s="159" t="s">
        <v>15</v>
      </c>
      <c r="D4" s="160" t="n">
        <v>156853590</v>
      </c>
      <c r="E4" s="161" t="n">
        <v>1</v>
      </c>
      <c r="F4" s="162" t="n">
        <f aca="false">D4-250000</f>
        <v>156603590</v>
      </c>
      <c r="G4" s="162" t="n">
        <f aca="false">D4+250000</f>
        <v>157103590</v>
      </c>
      <c r="H4" s="162" t="n">
        <v>25</v>
      </c>
      <c r="I4" s="162" t="n">
        <v>20</v>
      </c>
      <c r="J4" s="162" t="n">
        <v>27</v>
      </c>
      <c r="K4" s="162" t="n">
        <v>42</v>
      </c>
    </row>
    <row r="5" customFormat="false" ht="15" hidden="false" customHeight="true" outlineLevel="0" collapsed="false">
      <c r="B5" s="163" t="s">
        <v>17</v>
      </c>
      <c r="C5" s="48" t="s">
        <v>18</v>
      </c>
      <c r="D5" s="163" t="n">
        <v>169499684</v>
      </c>
      <c r="E5" s="164" t="n">
        <v>2</v>
      </c>
      <c r="F5" s="164" t="n">
        <f aca="false">D5-250000</f>
        <v>169249684</v>
      </c>
      <c r="G5" s="164" t="n">
        <f aca="false">D5+250000</f>
        <v>169749684</v>
      </c>
      <c r="H5" s="164" t="n">
        <v>27</v>
      </c>
      <c r="I5" s="164" t="n">
        <v>28</v>
      </c>
      <c r="J5" s="164" t="n">
        <v>30</v>
      </c>
      <c r="K5" s="164" t="n">
        <v>49</v>
      </c>
    </row>
    <row r="6" customFormat="false" ht="15" hidden="false" customHeight="true" outlineLevel="0" collapsed="false">
      <c r="B6" s="61" t="s">
        <v>20</v>
      </c>
      <c r="C6" s="48" t="s">
        <v>21</v>
      </c>
      <c r="D6" s="61" t="n">
        <v>26201120</v>
      </c>
      <c r="E6" s="164" t="n">
        <v>6</v>
      </c>
      <c r="F6" s="164" t="n">
        <f aca="false">D6-250000</f>
        <v>25951120</v>
      </c>
      <c r="G6" s="164" t="n">
        <f aca="false">D6+250000</f>
        <v>26451120</v>
      </c>
      <c r="H6" s="164" t="n">
        <v>17</v>
      </c>
      <c r="I6" s="164" t="n">
        <v>15</v>
      </c>
      <c r="J6" s="164" t="n">
        <v>17</v>
      </c>
      <c r="K6" s="164" t="n">
        <v>31</v>
      </c>
    </row>
    <row r="7" customFormat="false" ht="15" hidden="false" customHeight="true" outlineLevel="0" collapsed="false">
      <c r="B7" s="61" t="s">
        <v>22</v>
      </c>
      <c r="C7" s="48" t="s">
        <v>23</v>
      </c>
      <c r="D7" s="61" t="n">
        <v>44195593</v>
      </c>
      <c r="E7" s="164" t="n">
        <v>7</v>
      </c>
      <c r="F7" s="164" t="n">
        <f aca="false">D7-250000</f>
        <v>43945593</v>
      </c>
      <c r="G7" s="164" t="n">
        <f aca="false">D7+250000</f>
        <v>44445593</v>
      </c>
      <c r="H7" s="164" t="n">
        <v>21</v>
      </c>
      <c r="I7" s="164" t="n">
        <v>16</v>
      </c>
      <c r="J7" s="164" t="n">
        <v>13</v>
      </c>
      <c r="K7" s="164" t="n">
        <v>28</v>
      </c>
    </row>
    <row r="8" customFormat="false" ht="15" hidden="false" customHeight="true" outlineLevel="0" collapsed="false">
      <c r="B8" s="61" t="s">
        <v>29</v>
      </c>
      <c r="C8" s="48" t="s">
        <v>26</v>
      </c>
      <c r="D8" s="61" t="n">
        <v>41668351</v>
      </c>
      <c r="E8" s="164" t="n">
        <v>8</v>
      </c>
      <c r="F8" s="164" t="n">
        <f aca="false">D8-250000</f>
        <v>41418351</v>
      </c>
      <c r="G8" s="164" t="n">
        <f aca="false">D8+250000</f>
        <v>41918351</v>
      </c>
      <c r="H8" s="164" t="n">
        <v>29</v>
      </c>
      <c r="I8" s="164" t="n">
        <v>27</v>
      </c>
      <c r="J8" s="164" t="n">
        <v>22</v>
      </c>
      <c r="K8" s="164" t="n">
        <v>35</v>
      </c>
    </row>
    <row r="9" customFormat="false" ht="15" hidden="false" customHeight="true" outlineLevel="0" collapsed="false">
      <c r="B9" s="61" t="s">
        <v>25</v>
      </c>
      <c r="C9" s="48" t="s">
        <v>26</v>
      </c>
      <c r="D9" s="61" t="n">
        <v>41749562</v>
      </c>
      <c r="E9" s="164" t="n">
        <v>8</v>
      </c>
      <c r="F9" s="164" t="n">
        <f aca="false">D9-250000</f>
        <v>41499562</v>
      </c>
      <c r="G9" s="164" t="n">
        <f aca="false">D9+250000</f>
        <v>41999562</v>
      </c>
      <c r="H9" s="164" t="n">
        <v>25</v>
      </c>
      <c r="I9" s="164" t="n">
        <v>22</v>
      </c>
      <c r="J9" s="164" t="n">
        <v>21</v>
      </c>
      <c r="K9" s="164" t="n">
        <v>30</v>
      </c>
    </row>
    <row r="10" customFormat="false" ht="15" hidden="false" customHeight="true" outlineLevel="0" collapsed="false">
      <c r="B10" s="61" t="s">
        <v>30</v>
      </c>
      <c r="C10" s="48" t="s">
        <v>31</v>
      </c>
      <c r="D10" s="61" t="n">
        <v>70763398</v>
      </c>
      <c r="E10" s="164" t="n">
        <v>10</v>
      </c>
      <c r="F10" s="164" t="n">
        <f aca="false">D10-250000</f>
        <v>70513398</v>
      </c>
      <c r="G10" s="164" t="n">
        <f aca="false">D10+250000</f>
        <v>71013398</v>
      </c>
      <c r="H10" s="164" t="n">
        <v>38</v>
      </c>
      <c r="I10" s="164" t="n">
        <v>26</v>
      </c>
      <c r="J10" s="164" t="n">
        <v>27</v>
      </c>
      <c r="K10" s="164" t="n">
        <v>45</v>
      </c>
    </row>
    <row r="11" customFormat="false" ht="15" hidden="false" customHeight="true" outlineLevel="0" collapsed="false">
      <c r="B11" s="61" t="s">
        <v>33</v>
      </c>
      <c r="C11" s="48" t="s">
        <v>118</v>
      </c>
      <c r="D11" s="61" t="n">
        <v>92320661</v>
      </c>
      <c r="E11" s="164" t="n">
        <v>11</v>
      </c>
      <c r="F11" s="164" t="n">
        <f aca="false">D11-250000</f>
        <v>92070661</v>
      </c>
      <c r="G11" s="164" t="n">
        <f aca="false">D11+250000</f>
        <v>92570661</v>
      </c>
      <c r="H11" s="164" t="n">
        <v>22</v>
      </c>
      <c r="I11" s="164" t="n">
        <v>20</v>
      </c>
      <c r="J11" s="164" t="n">
        <v>16</v>
      </c>
      <c r="K11" s="164" t="n">
        <v>39</v>
      </c>
    </row>
    <row r="12" customFormat="false" ht="15" hidden="false" customHeight="true" outlineLevel="0" collapsed="false">
      <c r="B12" s="61" t="s">
        <v>35</v>
      </c>
      <c r="C12" s="48" t="s">
        <v>36</v>
      </c>
      <c r="D12" s="61" t="n">
        <v>112387762</v>
      </c>
      <c r="E12" s="164" t="n">
        <v>13</v>
      </c>
      <c r="F12" s="164" t="n">
        <f aca="false">D12-250000</f>
        <v>112137762</v>
      </c>
      <c r="G12" s="164" t="n">
        <f aca="false">D12+250000</f>
        <v>112637762</v>
      </c>
      <c r="H12" s="164" t="n">
        <v>31</v>
      </c>
      <c r="I12" s="164" t="n">
        <v>21</v>
      </c>
      <c r="J12" s="164" t="n">
        <v>20</v>
      </c>
      <c r="K12" s="164" t="n">
        <v>49</v>
      </c>
    </row>
    <row r="13" customFormat="false" ht="15" hidden="false" customHeight="true" outlineLevel="0" collapsed="false">
      <c r="B13" s="61" t="s">
        <v>37</v>
      </c>
      <c r="C13" s="48" t="s">
        <v>38</v>
      </c>
      <c r="D13" s="61" t="n">
        <v>78278822</v>
      </c>
      <c r="E13" s="164" t="n">
        <v>17</v>
      </c>
      <c r="F13" s="164" t="n">
        <f aca="false">D13-250000</f>
        <v>78028822</v>
      </c>
      <c r="G13" s="164" t="n">
        <f aca="false">D13+250000</f>
        <v>78528822</v>
      </c>
      <c r="H13" s="164" t="n">
        <v>27</v>
      </c>
      <c r="I13" s="164" t="n">
        <v>17</v>
      </c>
      <c r="J13" s="164" t="n">
        <v>21</v>
      </c>
      <c r="K13" s="164" t="n">
        <v>42</v>
      </c>
    </row>
    <row r="14" customFormat="false" ht="15" hidden="false" customHeight="true" outlineLevel="0" collapsed="false">
      <c r="B14" s="120" t="s">
        <v>39</v>
      </c>
      <c r="C14" s="51" t="s">
        <v>40</v>
      </c>
      <c r="D14" s="154" t="n">
        <v>35792882</v>
      </c>
      <c r="E14" s="165" t="n">
        <v>22</v>
      </c>
      <c r="F14" s="165" t="n">
        <f aca="false">D14-250000</f>
        <v>35542882</v>
      </c>
      <c r="G14" s="165" t="n">
        <f aca="false">D14+250000</f>
        <v>36042882</v>
      </c>
      <c r="H14" s="165" t="n">
        <v>52</v>
      </c>
      <c r="I14" s="165" t="n">
        <v>50</v>
      </c>
      <c r="J14" s="165" t="n">
        <v>41</v>
      </c>
      <c r="K14" s="165" t="n">
        <v>78</v>
      </c>
    </row>
    <row r="15" customFormat="false" ht="15" hidden="false" customHeight="true" outlineLevel="0" collapsed="false">
      <c r="B15" s="166" t="s">
        <v>119</v>
      </c>
      <c r="C15" s="163"/>
      <c r="D15" s="167"/>
      <c r="E15" s="163"/>
      <c r="F15" s="163"/>
      <c r="G15" s="163"/>
      <c r="H15" s="163"/>
      <c r="I15" s="163"/>
      <c r="J15" s="163"/>
      <c r="K15" s="163"/>
    </row>
    <row r="16" customFormat="false" ht="15" hidden="false" customHeight="true" outlineLevel="0" collapsed="false">
      <c r="B16" s="62" t="s">
        <v>120</v>
      </c>
      <c r="C16" s="163"/>
      <c r="D16" s="163"/>
      <c r="E16" s="163"/>
      <c r="F16" s="163"/>
      <c r="G16" s="163"/>
      <c r="H16" s="163"/>
      <c r="I16" s="163"/>
      <c r="J16" s="163"/>
      <c r="K16" s="163"/>
    </row>
    <row r="17" customFormat="false" ht="15" hidden="false" customHeight="true" outlineLevel="0" collapsed="false">
      <c r="B17" s="163" t="s">
        <v>121</v>
      </c>
      <c r="C17" s="163"/>
      <c r="D17" s="163"/>
      <c r="E17" s="163"/>
      <c r="F17" s="163"/>
      <c r="G17" s="163"/>
      <c r="H17" s="163"/>
      <c r="I17" s="163"/>
      <c r="J17" s="163"/>
      <c r="K17" s="163"/>
    </row>
    <row r="18" customFormat="false" ht="15" hidden="false" customHeight="true" outlineLevel="0" collapsed="false">
      <c r="B18" s="44" t="s">
        <v>122</v>
      </c>
      <c r="C18" s="44"/>
      <c r="D18" s="44"/>
      <c r="E18" s="168"/>
      <c r="F18" s="169"/>
      <c r="G18" s="170"/>
      <c r="H18" s="170"/>
      <c r="I18" s="170"/>
      <c r="J18" s="170"/>
      <c r="K18" s="170"/>
    </row>
  </sheetData>
  <mergeCells count="1">
    <mergeCell ref="B1:K1"/>
  </mergeCells>
  <hyperlinks>
    <hyperlink ref="D4" r:id="rId1" display="http://hapmap.ncbi.nlm.nih.gov/cgi-perl/gbrowse/hapmap28_B36/?name=chr1:156853590..156853590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false"/>
  </sheetPr>
  <dimension ref="A1:J3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F33" activeCellId="0" sqref="F33"/>
    </sheetView>
  </sheetViews>
  <sheetFormatPr defaultColWidth="8.84765625" defaultRowHeight="12.75" zeroHeight="false" outlineLevelRow="0" outlineLevelCol="0"/>
  <cols>
    <col collapsed="false" customWidth="true" hidden="false" outlineLevel="0" max="1" min="1" style="69" width="11.13"/>
    <col collapsed="false" customWidth="true" hidden="false" outlineLevel="0" max="2" min="2" style="69" width="4.28"/>
    <col collapsed="false" customWidth="true" hidden="false" outlineLevel="0" max="3" min="3" style="69" width="16.42"/>
    <col collapsed="false" customWidth="true" hidden="false" outlineLevel="0" max="4" min="4" style="69" width="10.41"/>
    <col collapsed="false" customWidth="true" hidden="false" outlineLevel="0" max="5" min="5" style="69" width="12.42"/>
    <col collapsed="false" customWidth="false" hidden="false" outlineLevel="0" max="6" min="6" style="69" width="8.85"/>
    <col collapsed="false" customWidth="true" hidden="false" outlineLevel="0" max="7" min="7" style="69" width="10.99"/>
    <col collapsed="false" customWidth="false" hidden="false" outlineLevel="0" max="8" min="8" style="69" width="8.85"/>
    <col collapsed="false" customWidth="true" hidden="false" outlineLevel="0" max="9" min="9" style="69" width="10.41"/>
    <col collapsed="false" customWidth="true" hidden="false" outlineLevel="0" max="10" min="10" style="69" width="17.42"/>
    <col collapsed="false" customWidth="false" hidden="false" outlineLevel="0" max="257" min="11" style="69" width="8.85"/>
  </cols>
  <sheetData>
    <row r="1" customFormat="false" ht="30.75" hidden="false" customHeight="true" outlineLevel="0" collapsed="false">
      <c r="A1" s="171" t="s">
        <v>123</v>
      </c>
      <c r="B1" s="171"/>
      <c r="C1" s="171"/>
      <c r="D1" s="171"/>
      <c r="E1" s="171"/>
      <c r="F1" s="171"/>
      <c r="G1" s="171"/>
      <c r="H1" s="171"/>
      <c r="I1" s="171"/>
      <c r="J1" s="171"/>
    </row>
    <row r="2" customFormat="false" ht="12.75" hidden="false" customHeight="false" outlineLevel="0" collapsed="false">
      <c r="A2" s="172"/>
      <c r="B2" s="172"/>
      <c r="C2" s="172"/>
      <c r="D2" s="172"/>
      <c r="E2" s="172"/>
      <c r="F2" s="173" t="s">
        <v>124</v>
      </c>
      <c r="G2" s="173"/>
      <c r="H2" s="173"/>
      <c r="I2" s="173"/>
      <c r="J2" s="173"/>
    </row>
    <row r="3" customFormat="false" ht="51" hidden="false" customHeight="false" outlineLevel="0" collapsed="false">
      <c r="A3" s="174" t="s">
        <v>4</v>
      </c>
      <c r="B3" s="175" t="s">
        <v>5</v>
      </c>
      <c r="C3" s="176" t="s">
        <v>125</v>
      </c>
      <c r="D3" s="175" t="s">
        <v>126</v>
      </c>
      <c r="E3" s="175" t="s">
        <v>127</v>
      </c>
      <c r="F3" s="177" t="s">
        <v>128</v>
      </c>
      <c r="G3" s="178" t="s">
        <v>129</v>
      </c>
      <c r="H3" s="178" t="s">
        <v>130</v>
      </c>
      <c r="I3" s="177" t="s">
        <v>131</v>
      </c>
      <c r="J3" s="179" t="s">
        <v>132</v>
      </c>
    </row>
    <row r="4" customFormat="false" ht="12" hidden="false" customHeight="true" outlineLevel="0" collapsed="false">
      <c r="A4" s="180" t="s">
        <v>14</v>
      </c>
      <c r="B4" s="181" t="s">
        <v>133</v>
      </c>
      <c r="C4" s="182" t="s">
        <v>15</v>
      </c>
      <c r="D4" s="181" t="s">
        <v>134</v>
      </c>
      <c r="E4" s="181" t="s">
        <v>16</v>
      </c>
      <c r="F4" s="5" t="n">
        <v>0.333</v>
      </c>
      <c r="G4" s="5" t="n">
        <v>-0.926</v>
      </c>
      <c r="H4" s="5" t="n">
        <v>2.306</v>
      </c>
      <c r="I4" s="5" t="n">
        <v>0.01</v>
      </c>
      <c r="J4" s="183" t="s">
        <v>135</v>
      </c>
    </row>
    <row r="5" customFormat="false" ht="12" hidden="false" customHeight="true" outlineLevel="0" collapsed="false">
      <c r="A5" s="184" t="s">
        <v>17</v>
      </c>
      <c r="B5" s="185" t="n">
        <v>2</v>
      </c>
      <c r="C5" s="186" t="s">
        <v>18</v>
      </c>
      <c r="D5" s="187" t="s">
        <v>136</v>
      </c>
      <c r="E5" s="187" t="s">
        <v>24</v>
      </c>
      <c r="F5" s="188" t="n">
        <v>0.65</v>
      </c>
      <c r="G5" s="188" t="n">
        <v>1.376</v>
      </c>
      <c r="H5" s="188" t="n">
        <v>-8.567</v>
      </c>
      <c r="I5" s="188" t="n">
        <v>0.001</v>
      </c>
      <c r="J5" s="183" t="s">
        <v>137</v>
      </c>
    </row>
    <row r="6" customFormat="false" ht="12" hidden="false" customHeight="true" outlineLevel="0" collapsed="false">
      <c r="A6" s="184" t="s">
        <v>20</v>
      </c>
      <c r="B6" s="185" t="n">
        <v>6</v>
      </c>
      <c r="C6" s="186" t="s">
        <v>21</v>
      </c>
      <c r="D6" s="187" t="s">
        <v>138</v>
      </c>
      <c r="E6" s="187" t="s">
        <v>19</v>
      </c>
      <c r="F6" s="188" t="n">
        <v>0.042</v>
      </c>
      <c r="G6" s="189" t="s">
        <v>139</v>
      </c>
      <c r="H6" s="188" t="n">
        <v>15.942</v>
      </c>
      <c r="I6" s="189" t="s">
        <v>139</v>
      </c>
      <c r="J6" s="183" t="s">
        <v>135</v>
      </c>
    </row>
    <row r="7" customFormat="false" ht="12" hidden="false" customHeight="true" outlineLevel="0" collapsed="false">
      <c r="A7" s="184" t="s">
        <v>22</v>
      </c>
      <c r="B7" s="185" t="n">
        <v>7</v>
      </c>
      <c r="C7" s="186" t="s">
        <v>23</v>
      </c>
      <c r="D7" s="187" t="s">
        <v>140</v>
      </c>
      <c r="E7" s="187" t="s">
        <v>19</v>
      </c>
      <c r="F7" s="189" t="s">
        <v>139</v>
      </c>
      <c r="G7" s="189" t="s">
        <v>139</v>
      </c>
      <c r="H7" s="189" t="s">
        <v>139</v>
      </c>
      <c r="I7" s="189" t="s">
        <v>139</v>
      </c>
      <c r="J7" s="183" t="s">
        <v>135</v>
      </c>
    </row>
    <row r="8" customFormat="false" ht="12" hidden="false" customHeight="true" outlineLevel="0" collapsed="false">
      <c r="A8" s="184" t="s">
        <v>29</v>
      </c>
      <c r="B8" s="185" t="n">
        <v>8</v>
      </c>
      <c r="C8" s="186" t="s">
        <v>26</v>
      </c>
      <c r="D8" s="187" t="s">
        <v>134</v>
      </c>
      <c r="E8" s="187" t="s">
        <v>32</v>
      </c>
      <c r="F8" s="188" t="n">
        <v>0.967</v>
      </c>
      <c r="G8" s="189" t="s">
        <v>139</v>
      </c>
      <c r="H8" s="188" t="n">
        <v>-0.738</v>
      </c>
      <c r="I8" s="188" t="n">
        <v>0.112</v>
      </c>
      <c r="J8" s="183" t="s">
        <v>135</v>
      </c>
    </row>
    <row r="9" customFormat="false" ht="12" hidden="false" customHeight="true" outlineLevel="0" collapsed="false">
      <c r="A9" s="184" t="s">
        <v>25</v>
      </c>
      <c r="B9" s="185" t="n">
        <v>8</v>
      </c>
      <c r="C9" s="186" t="s">
        <v>26</v>
      </c>
      <c r="D9" s="187" t="s">
        <v>140</v>
      </c>
      <c r="E9" s="187" t="s">
        <v>19</v>
      </c>
      <c r="F9" s="188" t="n">
        <v>0.283</v>
      </c>
      <c r="G9" s="188" t="n">
        <v>-0.027</v>
      </c>
      <c r="H9" s="188" t="n">
        <v>-8.425</v>
      </c>
      <c r="I9" s="188" t="n">
        <v>0.16</v>
      </c>
      <c r="J9" s="183" t="s">
        <v>135</v>
      </c>
    </row>
    <row r="10" customFormat="false" ht="12" hidden="false" customHeight="true" outlineLevel="0" collapsed="false">
      <c r="A10" s="184" t="s">
        <v>30</v>
      </c>
      <c r="B10" s="185" t="n">
        <v>10</v>
      </c>
      <c r="C10" s="186" t="s">
        <v>31</v>
      </c>
      <c r="D10" s="187" t="s">
        <v>136</v>
      </c>
      <c r="E10" s="187" t="s">
        <v>32</v>
      </c>
      <c r="F10" s="188" t="n">
        <v>0.108</v>
      </c>
      <c r="G10" s="188" t="n">
        <v>0.56</v>
      </c>
      <c r="H10" s="190" t="n">
        <v>-40.63</v>
      </c>
      <c r="I10" s="188" t="n">
        <v>0.011</v>
      </c>
      <c r="J10" s="183" t="s">
        <v>135</v>
      </c>
    </row>
    <row r="11" customFormat="false" ht="12" hidden="false" customHeight="true" outlineLevel="0" collapsed="false">
      <c r="A11" s="184" t="s">
        <v>33</v>
      </c>
      <c r="B11" s="185" t="n">
        <v>11</v>
      </c>
      <c r="C11" s="191" t="s">
        <v>34</v>
      </c>
      <c r="D11" s="192" t="s">
        <v>141</v>
      </c>
      <c r="E11" s="192" t="s">
        <v>32</v>
      </c>
      <c r="F11" s="188" t="n">
        <v>0.283</v>
      </c>
      <c r="G11" s="188" t="n">
        <v>0.395</v>
      </c>
      <c r="H11" s="188" t="n">
        <v>-21.787</v>
      </c>
      <c r="I11" s="188" t="n">
        <v>0.024</v>
      </c>
      <c r="J11" s="183" t="s">
        <v>135</v>
      </c>
    </row>
    <row r="12" customFormat="false" ht="12" hidden="false" customHeight="true" outlineLevel="0" collapsed="false">
      <c r="A12" s="184" t="s">
        <v>35</v>
      </c>
      <c r="B12" s="185" t="n">
        <v>13</v>
      </c>
      <c r="C12" s="186" t="s">
        <v>36</v>
      </c>
      <c r="D12" s="187" t="s">
        <v>142</v>
      </c>
      <c r="E12" s="187" t="s">
        <v>27</v>
      </c>
      <c r="F12" s="188" t="n">
        <v>0.833</v>
      </c>
      <c r="G12" s="188" t="n">
        <v>0.444</v>
      </c>
      <c r="H12" s="190" t="n">
        <v>-49.178</v>
      </c>
      <c r="I12" s="188" t="n">
        <v>0.179</v>
      </c>
      <c r="J12" s="183" t="s">
        <v>135</v>
      </c>
    </row>
    <row r="13" customFormat="false" ht="12" hidden="false" customHeight="true" outlineLevel="0" collapsed="false">
      <c r="A13" s="184" t="s">
        <v>37</v>
      </c>
      <c r="B13" s="185" t="n">
        <v>17</v>
      </c>
      <c r="C13" s="191" t="s">
        <v>38</v>
      </c>
      <c r="D13" s="192" t="s">
        <v>134</v>
      </c>
      <c r="E13" s="192" t="s">
        <v>32</v>
      </c>
      <c r="F13" s="188" t="n">
        <v>0.25</v>
      </c>
      <c r="G13" s="188" t="n">
        <v>-0.989</v>
      </c>
      <c r="H13" s="188" t="n">
        <v>2.539</v>
      </c>
      <c r="I13" s="188" t="n">
        <v>0</v>
      </c>
      <c r="J13" s="183" t="s">
        <v>135</v>
      </c>
    </row>
    <row r="14" customFormat="false" ht="12" hidden="false" customHeight="true" outlineLevel="0" collapsed="false">
      <c r="A14" s="193" t="s">
        <v>39</v>
      </c>
      <c r="B14" s="194" t="n">
        <v>22</v>
      </c>
      <c r="C14" s="195" t="s">
        <v>40</v>
      </c>
      <c r="D14" s="196" t="s">
        <v>134</v>
      </c>
      <c r="E14" s="196" t="s">
        <v>32</v>
      </c>
      <c r="F14" s="197" t="n">
        <v>0.392</v>
      </c>
      <c r="G14" s="197" t="n">
        <v>0.008</v>
      </c>
      <c r="H14" s="197" t="n">
        <v>-13.61</v>
      </c>
      <c r="I14" s="197" t="n">
        <v>0.1</v>
      </c>
      <c r="J14" s="197" t="s">
        <v>135</v>
      </c>
    </row>
    <row r="15" customFormat="false" ht="23.1" hidden="false" customHeight="true" outlineLevel="0" collapsed="false">
      <c r="A15" s="172"/>
      <c r="B15" s="172"/>
      <c r="C15" s="172"/>
      <c r="D15" s="172"/>
      <c r="E15" s="172"/>
      <c r="F15" s="173" t="s">
        <v>143</v>
      </c>
      <c r="G15" s="173"/>
      <c r="H15" s="173"/>
      <c r="I15" s="173"/>
      <c r="J15" s="173"/>
    </row>
    <row r="16" customFormat="false" ht="51" hidden="false" customHeight="false" outlineLevel="0" collapsed="false">
      <c r="A16" s="174" t="s">
        <v>4</v>
      </c>
      <c r="B16" s="175" t="s">
        <v>5</v>
      </c>
      <c r="C16" s="176" t="s">
        <v>125</v>
      </c>
      <c r="D16" s="175" t="s">
        <v>126</v>
      </c>
      <c r="E16" s="175" t="s">
        <v>127</v>
      </c>
      <c r="F16" s="177" t="s">
        <v>128</v>
      </c>
      <c r="G16" s="178" t="s">
        <v>129</v>
      </c>
      <c r="H16" s="178" t="s">
        <v>130</v>
      </c>
      <c r="I16" s="177" t="s">
        <v>131</v>
      </c>
      <c r="J16" s="179" t="s">
        <v>132</v>
      </c>
    </row>
    <row r="17" customFormat="false" ht="14.25" hidden="false" customHeight="true" outlineLevel="0" collapsed="false">
      <c r="A17" s="180" t="s">
        <v>14</v>
      </c>
      <c r="B17" s="181" t="s">
        <v>133</v>
      </c>
      <c r="C17" s="182" t="s">
        <v>15</v>
      </c>
      <c r="D17" s="198" t="s">
        <v>144</v>
      </c>
      <c r="E17" s="199" t="s">
        <v>16</v>
      </c>
      <c r="F17" s="5" t="n">
        <v>0.242</v>
      </c>
      <c r="G17" s="5" t="n">
        <v>-0.036</v>
      </c>
      <c r="H17" s="5" t="n">
        <v>4.141</v>
      </c>
      <c r="I17" s="5" t="n">
        <v>0.01</v>
      </c>
      <c r="J17" s="183" t="s">
        <v>135</v>
      </c>
    </row>
    <row r="18" customFormat="false" ht="13.5" hidden="false" customHeight="true" outlineLevel="0" collapsed="false">
      <c r="A18" s="184" t="s">
        <v>17</v>
      </c>
      <c r="B18" s="185" t="n">
        <v>2</v>
      </c>
      <c r="C18" s="186" t="s">
        <v>18</v>
      </c>
      <c r="D18" s="198"/>
      <c r="E18" s="187" t="s">
        <v>24</v>
      </c>
      <c r="F18" s="188" t="n">
        <v>0.625</v>
      </c>
      <c r="G18" s="188" t="n">
        <v>-0.387</v>
      </c>
      <c r="H18" s="188" t="n">
        <v>4.541</v>
      </c>
      <c r="I18" s="188" t="n">
        <v>0.001</v>
      </c>
      <c r="J18" s="183" t="s">
        <v>135</v>
      </c>
    </row>
    <row r="19" customFormat="false" ht="12.75" hidden="false" customHeight="false" outlineLevel="0" collapsed="false">
      <c r="A19" s="184" t="s">
        <v>20</v>
      </c>
      <c r="B19" s="185" t="n">
        <v>6</v>
      </c>
      <c r="C19" s="186" t="s">
        <v>21</v>
      </c>
      <c r="D19" s="198"/>
      <c r="E19" s="187" t="s">
        <v>19</v>
      </c>
      <c r="F19" s="188" t="s">
        <v>139</v>
      </c>
      <c r="G19" s="188" t="s">
        <v>139</v>
      </c>
      <c r="H19" s="188" t="s">
        <v>139</v>
      </c>
      <c r="I19" s="188" t="s">
        <v>139</v>
      </c>
      <c r="J19" s="183" t="s">
        <v>135</v>
      </c>
    </row>
    <row r="20" customFormat="false" ht="12.75" hidden="false" customHeight="false" outlineLevel="0" collapsed="false">
      <c r="A20" s="184" t="s">
        <v>22</v>
      </c>
      <c r="B20" s="185" t="n">
        <v>7</v>
      </c>
      <c r="C20" s="186" t="s">
        <v>23</v>
      </c>
      <c r="D20" s="198"/>
      <c r="E20" s="187" t="s">
        <v>19</v>
      </c>
      <c r="F20" s="189" t="s">
        <v>139</v>
      </c>
      <c r="G20" s="189" t="s">
        <v>139</v>
      </c>
      <c r="H20" s="189" t="s">
        <v>139</v>
      </c>
      <c r="I20" s="189" t="s">
        <v>139</v>
      </c>
      <c r="J20" s="183" t="s">
        <v>135</v>
      </c>
    </row>
    <row r="21" customFormat="false" ht="12.75" hidden="false" customHeight="false" outlineLevel="0" collapsed="false">
      <c r="A21" s="184" t="s">
        <v>29</v>
      </c>
      <c r="B21" s="185" t="n">
        <v>8</v>
      </c>
      <c r="C21" s="186" t="s">
        <v>26</v>
      </c>
      <c r="D21" s="198"/>
      <c r="E21" s="187" t="s">
        <v>32</v>
      </c>
      <c r="F21" s="188" t="n">
        <v>0.725</v>
      </c>
      <c r="G21" s="188" t="n">
        <v>0.289</v>
      </c>
      <c r="H21" s="188" t="n">
        <v>-3.329</v>
      </c>
      <c r="I21" s="188" t="n">
        <v>0.112</v>
      </c>
      <c r="J21" s="183" t="s">
        <v>135</v>
      </c>
    </row>
    <row r="22" customFormat="false" ht="12.75" hidden="false" customHeight="false" outlineLevel="0" collapsed="false">
      <c r="A22" s="184" t="s">
        <v>25</v>
      </c>
      <c r="B22" s="185" t="n">
        <v>8</v>
      </c>
      <c r="C22" s="186" t="s">
        <v>26</v>
      </c>
      <c r="D22" s="198"/>
      <c r="E22" s="187" t="s">
        <v>19</v>
      </c>
      <c r="F22" s="188" t="n">
        <v>0.683</v>
      </c>
      <c r="G22" s="188" t="n">
        <v>-0.194</v>
      </c>
      <c r="H22" s="188" t="n">
        <v>-16.494</v>
      </c>
      <c r="I22" s="188" t="n">
        <v>0.16</v>
      </c>
      <c r="J22" s="183" t="s">
        <v>135</v>
      </c>
    </row>
    <row r="23" customFormat="false" ht="12.75" hidden="false" customHeight="false" outlineLevel="0" collapsed="false">
      <c r="A23" s="184" t="s">
        <v>30</v>
      </c>
      <c r="B23" s="185" t="n">
        <v>10</v>
      </c>
      <c r="C23" s="186" t="s">
        <v>31</v>
      </c>
      <c r="D23" s="198"/>
      <c r="E23" s="187" t="s">
        <v>32</v>
      </c>
      <c r="F23" s="188" t="n">
        <v>0.183</v>
      </c>
      <c r="G23" s="188" t="n">
        <v>0.689</v>
      </c>
      <c r="H23" s="188" t="n">
        <v>-15.112</v>
      </c>
      <c r="I23" s="188" t="n">
        <v>0.011</v>
      </c>
      <c r="J23" s="183" t="s">
        <v>135</v>
      </c>
    </row>
    <row r="24" customFormat="false" ht="12.75" hidden="false" customHeight="false" outlineLevel="0" collapsed="false">
      <c r="A24" s="184" t="s">
        <v>33</v>
      </c>
      <c r="B24" s="185" t="n">
        <v>11</v>
      </c>
      <c r="C24" s="191" t="s">
        <v>34</v>
      </c>
      <c r="D24" s="198"/>
      <c r="E24" s="192" t="s">
        <v>32</v>
      </c>
      <c r="F24" s="188" t="n">
        <v>0.433</v>
      </c>
      <c r="G24" s="188" t="n">
        <v>-0.464</v>
      </c>
      <c r="H24" s="188" t="n">
        <v>0.49</v>
      </c>
      <c r="I24" s="188" t="n">
        <v>0.024</v>
      </c>
      <c r="J24" s="183" t="s">
        <v>135</v>
      </c>
    </row>
    <row r="25" customFormat="false" ht="25.5" hidden="false" customHeight="false" outlineLevel="0" collapsed="false">
      <c r="A25" s="184" t="s">
        <v>35</v>
      </c>
      <c r="B25" s="185" t="n">
        <v>13</v>
      </c>
      <c r="C25" s="186" t="s">
        <v>36</v>
      </c>
      <c r="D25" s="198"/>
      <c r="E25" s="187" t="s">
        <v>27</v>
      </c>
      <c r="F25" s="188" t="n">
        <v>0.425</v>
      </c>
      <c r="G25" s="188" t="n">
        <v>-0.167</v>
      </c>
      <c r="H25" s="188" t="n">
        <v>-2.203</v>
      </c>
      <c r="I25" s="188" t="n">
        <v>0.179</v>
      </c>
      <c r="J25" s="183" t="s">
        <v>135</v>
      </c>
    </row>
    <row r="26" customFormat="false" ht="12.75" hidden="false" customHeight="false" outlineLevel="0" collapsed="false">
      <c r="A26" s="184" t="s">
        <v>37</v>
      </c>
      <c r="B26" s="185" t="n">
        <v>17</v>
      </c>
      <c r="C26" s="191" t="s">
        <v>38</v>
      </c>
      <c r="D26" s="198"/>
      <c r="E26" s="192" t="s">
        <v>32</v>
      </c>
      <c r="F26" s="188" t="n">
        <v>0.25</v>
      </c>
      <c r="G26" s="188" t="n">
        <v>-0.393</v>
      </c>
      <c r="H26" s="188" t="n">
        <v>-1.768</v>
      </c>
      <c r="I26" s="188" t="n">
        <v>0</v>
      </c>
      <c r="J26" s="183" t="s">
        <v>135</v>
      </c>
    </row>
    <row r="27" customFormat="false" ht="12" hidden="false" customHeight="true" outlineLevel="0" collapsed="false">
      <c r="A27" s="193" t="s">
        <v>39</v>
      </c>
      <c r="B27" s="194" t="n">
        <v>22</v>
      </c>
      <c r="C27" s="195" t="s">
        <v>40</v>
      </c>
      <c r="D27" s="198"/>
      <c r="E27" s="196" t="s">
        <v>32</v>
      </c>
      <c r="F27" s="197" t="n">
        <v>0.117</v>
      </c>
      <c r="G27" s="197" t="n">
        <v>-0.815</v>
      </c>
      <c r="H27" s="197" t="n">
        <v>-17.373</v>
      </c>
      <c r="I27" s="197" t="n">
        <v>0.1</v>
      </c>
      <c r="J27" s="197" t="s">
        <v>137</v>
      </c>
    </row>
    <row r="28" customFormat="false" ht="12.75" hidden="false" customHeight="false" outlineLevel="0" collapsed="false">
      <c r="A28" s="172" t="s">
        <v>145</v>
      </c>
      <c r="B28" s="200"/>
      <c r="C28" s="200"/>
      <c r="D28" s="200"/>
      <c r="E28" s="200"/>
      <c r="F28" s="172"/>
      <c r="G28" s="201"/>
      <c r="H28" s="201"/>
      <c r="I28" s="172"/>
      <c r="J28" s="202"/>
    </row>
    <row r="29" customFormat="false" ht="12.75" hidden="false" customHeight="false" outlineLevel="0" collapsed="false">
      <c r="A29" s="184" t="s">
        <v>146</v>
      </c>
    </row>
    <row r="30" customFormat="false" ht="15.75" hidden="false" customHeight="false" outlineLevel="0" collapsed="false">
      <c r="A30" s="184" t="s">
        <v>147</v>
      </c>
    </row>
  </sheetData>
  <mergeCells count="6">
    <mergeCell ref="A1:J1"/>
    <mergeCell ref="A2:E2"/>
    <mergeCell ref="F2:J2"/>
    <mergeCell ref="A15:E15"/>
    <mergeCell ref="F15:J15"/>
    <mergeCell ref="D17:D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3T22:24:55Z</dcterms:created>
  <dc:creator>JAMES M STANKIEWICZ</dc:creator>
  <dc:description/>
  <dc:language>en-US</dc:language>
  <cp:lastModifiedBy>jgrimsby</cp:lastModifiedBy>
  <dcterms:modified xsi:type="dcterms:W3CDTF">2012-02-16T21:23:08Z</dcterms:modified>
  <cp:revision>0</cp:revision>
  <dc:subject/>
  <dc:title/>
</cp:coreProperties>
</file>